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720"/>
  <workbookPr/>
  <mc:AlternateContent xmlns:mc="http://schemas.openxmlformats.org/markup-compatibility/2006">
    <mc:Choice Requires="x15">
      <x15ac:absPath xmlns:x15ac="http://schemas.microsoft.com/office/spreadsheetml/2010/11/ac" url="https://ciradfr.sharepoint.com/sites/ThsedeLalaadaptationdeloliviercultiv/Documents partages/General/Scientific_writing/Association_on_FFD_BLUP/Supp_figures_Tables/"/>
    </mc:Choice>
  </mc:AlternateContent>
  <xr:revisionPtr revIDLastSave="244" documentId="11_9C9DFB31D38F37B72CF1EA16480E6D1DD39E6506" xr6:coauthVersionLast="47" xr6:coauthVersionMax="47" xr10:uidLastSave="{12877890-C37E-40C7-A669-6534CA8618A2}"/>
  <bookViews>
    <workbookView xWindow="240" yWindow="105" windowWidth="14805" windowHeight="8010" firstSheet="3" activeTab="16" xr2:uid="{00000000-000D-0000-FFFF-FFFF00000000}"/>
  </bookViews>
  <sheets>
    <sheet name="S1" sheetId="2" r:id="rId1"/>
    <sheet name="S2" sheetId="1" r:id="rId2"/>
    <sheet name="S3" sheetId="4" r:id="rId3"/>
    <sheet name="S4" sheetId="5" r:id="rId4"/>
    <sheet name="S5" sheetId="9" r:id="rId5"/>
    <sheet name="S6" sheetId="13" r:id="rId6"/>
    <sheet name="S7" sheetId="12" r:id="rId7"/>
    <sheet name="S8" sheetId="14" r:id="rId8"/>
    <sheet name="S9" sheetId="15" r:id="rId9"/>
    <sheet name="S10" sheetId="16" r:id="rId10"/>
    <sheet name="S11" sheetId="6" r:id="rId11"/>
    <sheet name="S12" sheetId="7" r:id="rId12"/>
    <sheet name="S13" sheetId="8" r:id="rId13"/>
    <sheet name="S14" sheetId="17" r:id="rId14"/>
    <sheet name="S15" sheetId="3" r:id="rId15"/>
    <sheet name="S16" sheetId="10" r:id="rId16"/>
    <sheet name="S17" sheetId="11" r:id="rId17"/>
  </sheets>
  <externalReferences>
    <externalReference r:id="rId18"/>
  </externalReferenc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4" i="6" l="1"/>
  <c r="B9" i="17"/>
  <c r="B13" i="17" l="1"/>
  <c r="E12" i="17"/>
  <c r="D12" i="17"/>
  <c r="C12" i="17"/>
  <c r="B12" i="17"/>
  <c r="E11" i="17"/>
  <c r="D11" i="17"/>
  <c r="E10" i="17"/>
  <c r="C10" i="17"/>
  <c r="E9" i="17"/>
  <c r="B13" i="8" l="1"/>
  <c r="E12" i="8"/>
  <c r="D12" i="8"/>
  <c r="C12" i="8"/>
  <c r="E11" i="8"/>
  <c r="D11" i="8"/>
  <c r="E10" i="8"/>
  <c r="C10" i="8"/>
  <c r="E9" i="8"/>
  <c r="B9" i="8"/>
  <c r="B14" i="7"/>
  <c r="E13" i="7"/>
  <c r="D13" i="7"/>
  <c r="C13" i="7"/>
  <c r="E12" i="7"/>
  <c r="D12" i="7"/>
  <c r="E11" i="7"/>
  <c r="E10" i="7"/>
  <c r="B10" i="7"/>
  <c r="E13" i="6"/>
  <c r="D13" i="6"/>
  <c r="C13" i="6"/>
  <c r="B13" i="6"/>
  <c r="E12" i="6"/>
  <c r="D12" i="6"/>
  <c r="E11" i="6"/>
  <c r="C11" i="6"/>
  <c r="E10" i="6"/>
  <c r="C10" i="6"/>
  <c r="B10" i="6"/>
</calcChain>
</file>

<file path=xl/sharedStrings.xml><?xml version="1.0" encoding="utf-8"?>
<sst xmlns="http://schemas.openxmlformats.org/spreadsheetml/2006/main" count="1621" uniqueCount="667">
  <si>
    <t>Genotype</t>
  </si>
  <si>
    <t xml:space="preserve">Mean depth target sequencing </t>
  </si>
  <si>
    <t>Mean depth non-captured sequencing</t>
  </si>
  <si>
    <t>Enrichement rate</t>
  </si>
  <si>
    <t>Picholine Marocaine</t>
  </si>
  <si>
    <t>Picholine</t>
  </si>
  <si>
    <t xml:space="preserve">Criteria </t>
  </si>
  <si>
    <t>Number of SNP</t>
  </si>
  <si>
    <t xml:space="preserve">Number of samples  </t>
  </si>
  <si>
    <t>Analyses</t>
  </si>
  <si>
    <t>Raw data</t>
  </si>
  <si>
    <t>Remove 3 Biological replicate-3 duplicated samples-2 full genomes</t>
  </si>
  <si>
    <t>Minimum SNP quality of 200</t>
  </si>
  <si>
    <t>Remove indels</t>
  </si>
  <si>
    <t>Maximum 3 SNPs within 10 bp</t>
  </si>
  <si>
    <t>Minimum mean depth per site 8 and maximum 400</t>
  </si>
  <si>
    <t>Minimum mean depth per genotype 8</t>
  </si>
  <si>
    <t>Retain only biallelic SNPs</t>
  </si>
  <si>
    <t>Maximum heterozygosity rate 75%</t>
  </si>
  <si>
    <t>Maximum missing data per SNP 10%</t>
  </si>
  <si>
    <t xml:space="preserve">Maximum missing data per sample 25% </t>
  </si>
  <si>
    <t>Minor Allele Count 1</t>
  </si>
  <si>
    <t xml:space="preserve">Genetic structure </t>
  </si>
  <si>
    <t>Minor allele frequency at 5%</t>
  </si>
  <si>
    <t>Nuclear dataset</t>
  </si>
  <si>
    <t>Genome-Wide Association Study</t>
  </si>
  <si>
    <t>Imputation + Minor allele frequency at 5%</t>
  </si>
  <si>
    <t>Estimation of genomic prediction-based models</t>
  </si>
  <si>
    <t>Cultivar_name</t>
  </si>
  <si>
    <t>Code_WOGBM</t>
  </si>
  <si>
    <t>K1</t>
  </si>
  <si>
    <t>K2</t>
  </si>
  <si>
    <t>K3</t>
  </si>
  <si>
    <t>Genetic group</t>
  </si>
  <si>
    <t>Aaleth</t>
  </si>
  <si>
    <t>C2</t>
  </si>
  <si>
    <t>Abbadi Shalal</t>
  </si>
  <si>
    <t>C1</t>
  </si>
  <si>
    <t>Abbadi Abou Gabra-610</t>
  </si>
  <si>
    <t>Abbadi Helo</t>
  </si>
  <si>
    <t>Abiad Min Omou</t>
  </si>
  <si>
    <t>Abou Anaked</t>
  </si>
  <si>
    <t>Abou Monkar</t>
  </si>
  <si>
    <t>M</t>
  </si>
  <si>
    <t>Abunara</t>
  </si>
  <si>
    <t>Acebuchera</t>
  </si>
  <si>
    <t>C3</t>
  </si>
  <si>
    <t>Adkam</t>
  </si>
  <si>
    <t>Aggezi Shami</t>
  </si>
  <si>
    <t>Aggezi Akse</t>
  </si>
  <si>
    <t>Aggezi Oshime</t>
  </si>
  <si>
    <t>Aglandau</t>
  </si>
  <si>
    <t>Agrarez</t>
  </si>
  <si>
    <t>Aguenaou</t>
  </si>
  <si>
    <t>Ahia Ousbaa</t>
  </si>
  <si>
    <t>Aîmel</t>
  </si>
  <si>
    <t>Aitana</t>
  </si>
  <si>
    <t>Akenane</t>
  </si>
  <si>
    <t>Akerma</t>
  </si>
  <si>
    <t>Alameno Blanco</t>
  </si>
  <si>
    <t>Alameno de Montilla</t>
  </si>
  <si>
    <t>Albatro</t>
  </si>
  <si>
    <t>Allora</t>
  </si>
  <si>
    <t>Amargoso</t>
  </si>
  <si>
    <t>Americano</t>
  </si>
  <si>
    <t>Arbequina</t>
  </si>
  <si>
    <t>Ascolana Tenera</t>
  </si>
  <si>
    <t>Azeboudj de Khirane</t>
  </si>
  <si>
    <t>Azeradj</t>
  </si>
  <si>
    <t>Azul</t>
  </si>
  <si>
    <t>Baid El Hamam</t>
  </si>
  <si>
    <t>Baladi</t>
  </si>
  <si>
    <t>Barouni</t>
  </si>
  <si>
    <t>Bed Al Iguel</t>
  </si>
  <si>
    <t>Beladi</t>
  </si>
  <si>
    <t>Beladi-577</t>
  </si>
  <si>
    <t>Beldi</t>
  </si>
  <si>
    <t>Berri Meslal-397</t>
  </si>
  <si>
    <t>Berri Meslal-532</t>
  </si>
  <si>
    <t>Besbessi</t>
  </si>
  <si>
    <t>Bez El Anza</t>
  </si>
  <si>
    <t>Biancolilla-83</t>
  </si>
  <si>
    <t>Bical</t>
  </si>
  <si>
    <t>Bissani-578</t>
  </si>
  <si>
    <t>Blanqueta</t>
  </si>
  <si>
    <t>Bolvino</t>
  </si>
  <si>
    <t>Borriolenca</t>
  </si>
  <si>
    <t>Bosana</t>
  </si>
  <si>
    <t>Bottone di gallo</t>
  </si>
  <si>
    <t>Bouchouika</t>
  </si>
  <si>
    <t>Bouchouk Lafayette</t>
  </si>
  <si>
    <t>Bouteillan</t>
  </si>
  <si>
    <t>Brandofino</t>
  </si>
  <si>
    <t>Buga</t>
  </si>
  <si>
    <t>Cairo 7</t>
  </si>
  <si>
    <t>Calatina</t>
  </si>
  <si>
    <t>Callosina</t>
  </si>
  <si>
    <t>Canivano Negro</t>
  </si>
  <si>
    <t>Cariasina</t>
  </si>
  <si>
    <t>Carolea</t>
  </si>
  <si>
    <t>Carrasqueno de Elvas</t>
  </si>
  <si>
    <t>Carrasqueno de Jumilla</t>
  </si>
  <si>
    <t>Carrasquillo</t>
  </si>
  <si>
    <t>Cassanese</t>
  </si>
  <si>
    <t>Castricianella rapparina</t>
  </si>
  <si>
    <t>Cavalieri</t>
  </si>
  <si>
    <t>Cayon</t>
  </si>
  <si>
    <t>Cerasuola</t>
  </si>
  <si>
    <t>Cerezuela</t>
  </si>
  <si>
    <t>Chalkidikis</t>
  </si>
  <si>
    <t>Changlot Real</t>
  </si>
  <si>
    <t>Chemchali</t>
  </si>
  <si>
    <t>Chemlal de Kabilye</t>
  </si>
  <si>
    <t>Chetoui</t>
  </si>
  <si>
    <t>Chorruo</t>
  </si>
  <si>
    <t>Ciciarello</t>
  </si>
  <si>
    <t>Cima di Melfi</t>
  </si>
  <si>
    <t>Cirujal</t>
  </si>
  <si>
    <t>Cobrancosa</t>
  </si>
  <si>
    <t>Confetto</t>
  </si>
  <si>
    <t>Coratina</t>
  </si>
  <si>
    <t>Corbella</t>
  </si>
  <si>
    <t>Cordovil de Serpa</t>
  </si>
  <si>
    <t>Cornezuelo de Jaen</t>
  </si>
  <si>
    <t>Cornicabra</t>
  </si>
  <si>
    <t>Craputea</t>
  </si>
  <si>
    <t>Crastu</t>
  </si>
  <si>
    <t>Crnica-399</t>
  </si>
  <si>
    <t>Cucca</t>
  </si>
  <si>
    <t>Cuoricino</t>
  </si>
  <si>
    <t>Dhokar</t>
  </si>
  <si>
    <t>Djlot Tadmori</t>
  </si>
  <si>
    <t>Dolce di Rossano</t>
  </si>
  <si>
    <t>Dressi</t>
  </si>
  <si>
    <t>Dritta di Moscufa</t>
  </si>
  <si>
    <t>Dulzal</t>
  </si>
  <si>
    <t>El Salam</t>
  </si>
  <si>
    <t>El Lewa</t>
  </si>
  <si>
    <t>Emilia</t>
  </si>
  <si>
    <t>Empeltre</t>
  </si>
  <si>
    <t>Enagua de Arenas</t>
  </si>
  <si>
    <t>Ensasi</t>
  </si>
  <si>
    <t>Escarabajuelo de Posadas</t>
  </si>
  <si>
    <t>Escarabajuelo de Úbeda</t>
  </si>
  <si>
    <t>Farga</t>
  </si>
  <si>
    <t>Ferkani</t>
  </si>
  <si>
    <t>Frantoio</t>
  </si>
  <si>
    <t>Fulla de Salze</t>
  </si>
  <si>
    <t>Galega Vulgar</t>
  </si>
  <si>
    <t>Gemlik</t>
  </si>
  <si>
    <t>Gentile di chieti</t>
  </si>
  <si>
    <t>Gerboui</t>
  </si>
  <si>
    <t>Gerboui-298</t>
  </si>
  <si>
    <t>Giarraffa</t>
  </si>
  <si>
    <t>Gordal Sevillana</t>
  </si>
  <si>
    <t>Gordal de Granada</t>
  </si>
  <si>
    <t>Grappolo</t>
  </si>
  <si>
    <t>Gremigno di Fauglia</t>
  </si>
  <si>
    <t>Grossa di Spagna</t>
  </si>
  <si>
    <t>Grossane-194</t>
  </si>
  <si>
    <t>Habichuelero de Grazalema</t>
  </si>
  <si>
    <t>Hamed</t>
  </si>
  <si>
    <t>Hamra</t>
  </si>
  <si>
    <t>Hemblasi-601</t>
  </si>
  <si>
    <t>Heraktane</t>
  </si>
  <si>
    <t>Hojiblanca</t>
  </si>
  <si>
    <t>Humaisi</t>
  </si>
  <si>
    <t>Idleb</t>
  </si>
  <si>
    <t>Ifiri</t>
  </si>
  <si>
    <t>Intosso</t>
  </si>
  <si>
    <t>Istarska crnica</t>
  </si>
  <si>
    <t>Itrana</t>
  </si>
  <si>
    <t>Jabaluna</t>
  </si>
  <si>
    <t>Jaropo</t>
  </si>
  <si>
    <t>Jlot</t>
  </si>
  <si>
    <t>Kaissy</t>
  </si>
  <si>
    <t>Kalokerida</t>
  </si>
  <si>
    <t>Karamani</t>
  </si>
  <si>
    <t>Karbuncela</t>
  </si>
  <si>
    <t>Karme</t>
  </si>
  <si>
    <t>Karolia</t>
  </si>
  <si>
    <t>Karydolia</t>
  </si>
  <si>
    <t>Kato Drys</t>
  </si>
  <si>
    <t>Kerdi</t>
  </si>
  <si>
    <t>Khadraya</t>
  </si>
  <si>
    <t>Khalkhali-629</t>
  </si>
  <si>
    <t>Khashabi-631</t>
  </si>
  <si>
    <t>Khnfse</t>
  </si>
  <si>
    <t>Khodieri</t>
  </si>
  <si>
    <t>Kolybada</t>
  </si>
  <si>
    <t>Kossiem</t>
  </si>
  <si>
    <t>Kothreiki</t>
  </si>
  <si>
    <t>Koutsourelia</t>
  </si>
  <si>
    <t>Lastovka</t>
  </si>
  <si>
    <t>Lastrino</t>
  </si>
  <si>
    <t>Lazzero di prata</t>
  </si>
  <si>
    <t>Lazzero</t>
  </si>
  <si>
    <t>Leccino</t>
  </si>
  <si>
    <t>Leccio Maremmano</t>
  </si>
  <si>
    <t>Lechin de Sevilla</t>
  </si>
  <si>
    <t>Lechin de Granada</t>
  </si>
  <si>
    <t>Lentisca-206</t>
  </si>
  <si>
    <t>Lentisca-244</t>
  </si>
  <si>
    <t>Limoncillo</t>
  </si>
  <si>
    <t>Lloron de Atarfe</t>
  </si>
  <si>
    <t>Llumeta</t>
  </si>
  <si>
    <t>Loaime</t>
  </si>
  <si>
    <t>Lucques</t>
  </si>
  <si>
    <t>Lumbardeska</t>
  </si>
  <si>
    <t>Lumiaro</t>
  </si>
  <si>
    <t>Machorron</t>
  </si>
  <si>
    <t>Madonna dell impruneta</t>
  </si>
  <si>
    <t>Madural-208</t>
  </si>
  <si>
    <t>Mahati-615</t>
  </si>
  <si>
    <t>Maiatica di Ferrandina</t>
  </si>
  <si>
    <t>Mancanilha Algarvia</t>
  </si>
  <si>
    <t>Manzanilla Cacerena</t>
  </si>
  <si>
    <t>Manzanilla de Sevilla</t>
  </si>
  <si>
    <t>Manzanilla de Agua</t>
  </si>
  <si>
    <t>Manzanilla de Hellin</t>
  </si>
  <si>
    <t>Manzanilla de Montefrio</t>
  </si>
  <si>
    <t>Maraki</t>
  </si>
  <si>
    <t>Maremmano</t>
  </si>
  <si>
    <t>Masabi</t>
  </si>
  <si>
    <t>Mastoidis</t>
  </si>
  <si>
    <t>Maurino</t>
  </si>
  <si>
    <t>Mavreya</t>
  </si>
  <si>
    <t>Mawi</t>
  </si>
  <si>
    <t>Meloky</t>
  </si>
  <si>
    <t>Meslala</t>
  </si>
  <si>
    <t>Mesyaf-641</t>
  </si>
  <si>
    <t>Mesyaf-662</t>
  </si>
  <si>
    <t>Mignolo Cerretano</t>
  </si>
  <si>
    <t>Mignolo</t>
  </si>
  <si>
    <t>Minekiri</t>
  </si>
  <si>
    <t>Mohazam Abou Satl</t>
  </si>
  <si>
    <t>Mollar de Cieza</t>
  </si>
  <si>
    <t>Moraiolo</t>
  </si>
  <si>
    <t>Morchiaio</t>
  </si>
  <si>
    <t>Morchione</t>
  </si>
  <si>
    <t>Morcone</t>
  </si>
  <si>
    <t>Morello a punta</t>
  </si>
  <si>
    <t>Moresca</t>
  </si>
  <si>
    <t>Morisca</t>
  </si>
  <si>
    <t>Morona</t>
  </si>
  <si>
    <t>Morrut</t>
  </si>
  <si>
    <t>Mortellino</t>
  </si>
  <si>
    <t>Nasitana Frutto Grosso</t>
  </si>
  <si>
    <t>Neb Jmel-283</t>
  </si>
  <si>
    <t>Negral de Sabinan-255</t>
  </si>
  <si>
    <t>Negrillo de Arjona</t>
  </si>
  <si>
    <t>Negrillo de Estepa</t>
  </si>
  <si>
    <t>Negrillo de Iznalloz</t>
  </si>
  <si>
    <t>Negrillo Redondo</t>
  </si>
  <si>
    <t>Negrita</t>
  </si>
  <si>
    <t>Nerba</t>
  </si>
  <si>
    <t>Nevado Azul</t>
  </si>
  <si>
    <t>Nevado Basto</t>
  </si>
  <si>
    <t>Nevado Rizado</t>
  </si>
  <si>
    <t>Nocellara del Belice</t>
  </si>
  <si>
    <t>Nocellara Etnea</t>
  </si>
  <si>
    <t>Nociara</t>
  </si>
  <si>
    <t>Ocal</t>
  </si>
  <si>
    <t>Ogliarola del Bradano</t>
  </si>
  <si>
    <t>Ogliarola del Vulture</t>
  </si>
  <si>
    <t>Ojo de Liebre</t>
  </si>
  <si>
    <t>Olivastra di Montalcino</t>
  </si>
  <si>
    <t>Olivastra di Populonia</t>
  </si>
  <si>
    <t>Olivo de Mancha Real</t>
  </si>
  <si>
    <t>Olivo del Mulino</t>
  </si>
  <si>
    <t>Olivo di San Lorenzo</t>
  </si>
  <si>
    <t>Olivo di Casavecchia</t>
  </si>
  <si>
    <t>Olivo di Mandanici</t>
  </si>
  <si>
    <t>Ornellaia</t>
  </si>
  <si>
    <t>Ottobratica</t>
  </si>
  <si>
    <t>Palomar</t>
  </si>
  <si>
    <t>Patronet</t>
  </si>
  <si>
    <t>Pendolino-162</t>
  </si>
  <si>
    <t>Piangente</t>
  </si>
  <si>
    <t>Pico Limon de Grazalema</t>
  </si>
  <si>
    <t>Picual</t>
  </si>
  <si>
    <t>Picudo</t>
  </si>
  <si>
    <t>Pidicuddara</t>
  </si>
  <si>
    <t>Pikrolia</t>
  </si>
  <si>
    <t>Plementa Bjelica</t>
  </si>
  <si>
    <t>Puntoza</t>
  </si>
  <si>
    <t>Rachati-181</t>
  </si>
  <si>
    <t>Racimal</t>
  </si>
  <si>
    <t>Rapasayo</t>
  </si>
  <si>
    <t>Ravece</t>
  </si>
  <si>
    <t>Razzaio</t>
  </si>
  <si>
    <t>Rechino</t>
  </si>
  <si>
    <t>Redondal</t>
  </si>
  <si>
    <t>Remmani</t>
  </si>
  <si>
    <t>Ronde de la Menara</t>
  </si>
  <si>
    <t>Ronde de Miliana</t>
  </si>
  <si>
    <t>Rossellino Cerretano</t>
  </si>
  <si>
    <t>Rossellino</t>
  </si>
  <si>
    <t>Rossello</t>
  </si>
  <si>
    <t>Rougette de Mitidja</t>
  </si>
  <si>
    <t>Royal de Cazorla</t>
  </si>
  <si>
    <t>Sabatera</t>
  </si>
  <si>
    <t>Salicino</t>
  </si>
  <si>
    <t>Salonenque</t>
  </si>
  <si>
    <t>Samo</t>
  </si>
  <si>
    <t>San Francesco</t>
  </si>
  <si>
    <t>Sant Agostino</t>
  </si>
  <si>
    <t>Santa Martinenga</t>
  </si>
  <si>
    <t>Sayali</t>
  </si>
  <si>
    <t>Sebhawy</t>
  </si>
  <si>
    <t>Sevillano de Jumilla</t>
  </si>
  <si>
    <t>Sevillenca</t>
  </si>
  <si>
    <t>Simjaca</t>
  </si>
  <si>
    <t>Sinopolese</t>
  </si>
  <si>
    <t>Sivigliana da Olio</t>
  </si>
  <si>
    <t>Souidi</t>
  </si>
  <si>
    <t>Storta</t>
  </si>
  <si>
    <t>Sukkare</t>
  </si>
  <si>
    <t>Tabelout</t>
  </si>
  <si>
    <t>Tarabelsi</t>
  </si>
  <si>
    <t>Tebabs</t>
  </si>
  <si>
    <t>Teffah</t>
  </si>
  <si>
    <t>Tempranillo de Yeste-274</t>
  </si>
  <si>
    <t>Toffahi-486</t>
  </si>
  <si>
    <t>Toffahi-621</t>
  </si>
  <si>
    <t>Tonda Iblea</t>
  </si>
  <si>
    <t>Tounsi-461</t>
  </si>
  <si>
    <t>Trillo</t>
  </si>
  <si>
    <t>Unkown-OT2-537</t>
  </si>
  <si>
    <t>Unkown-OZ1-538</t>
  </si>
  <si>
    <t>Unkown-VS1-544</t>
  </si>
  <si>
    <t>Unkown-VS2-545</t>
  </si>
  <si>
    <t>Unkown-VS5-547</t>
  </si>
  <si>
    <t>Uovo di Piccione</t>
  </si>
  <si>
    <t>Vaddarica</t>
  </si>
  <si>
    <t>Varudo</t>
  </si>
  <si>
    <t>Varudo-275</t>
  </si>
  <si>
    <t>Vasilikada</t>
  </si>
  <si>
    <t>Velika Lastovka</t>
  </si>
  <si>
    <t>Vera</t>
  </si>
  <si>
    <t>Verdala</t>
  </si>
  <si>
    <t>Verdale</t>
  </si>
  <si>
    <t>Verdial de Badajoz</t>
  </si>
  <si>
    <t>Verdial de Huevar</t>
  </si>
  <si>
    <t>Verdial transmontana</t>
  </si>
  <si>
    <t>Verdiell</t>
  </si>
  <si>
    <t>Villalonga</t>
  </si>
  <si>
    <t>Wateken</t>
  </si>
  <si>
    <t>Zael Al Muhra</t>
  </si>
  <si>
    <t>Zaity</t>
  </si>
  <si>
    <t>Zalmati-299</t>
  </si>
  <si>
    <t>Zarza</t>
  </si>
  <si>
    <t>Zeboudj boudoudane</t>
  </si>
  <si>
    <t>Zeletni</t>
  </si>
  <si>
    <t>Geographical_region</t>
  </si>
  <si>
    <t>Countries</t>
  </si>
  <si>
    <t>Western</t>
  </si>
  <si>
    <t>Morocco</t>
  </si>
  <si>
    <t>Portugal</t>
  </si>
  <si>
    <t>Spain</t>
  </si>
  <si>
    <t>Total</t>
  </si>
  <si>
    <t>Central</t>
  </si>
  <si>
    <t>Algeria</t>
  </si>
  <si>
    <t>Tunisia</t>
  </si>
  <si>
    <t>France</t>
  </si>
  <si>
    <t>Italy</t>
  </si>
  <si>
    <t>Slovenia</t>
  </si>
  <si>
    <t>Croatia</t>
  </si>
  <si>
    <t>Eastern</t>
  </si>
  <si>
    <t>Greece</t>
  </si>
  <si>
    <t>Egypt</t>
  </si>
  <si>
    <t>Cyprus</t>
  </si>
  <si>
    <t>Lebanon</t>
  </si>
  <si>
    <t>Syria</t>
  </si>
  <si>
    <t>total</t>
  </si>
  <si>
    <t>Number of genotypes</t>
  </si>
  <si>
    <t>mean</t>
  </si>
  <si>
    <t>0.0066**</t>
  </si>
  <si>
    <t>5.5e-06***</t>
  </si>
  <si>
    <t>2.9e-08***</t>
  </si>
  <si>
    <t>Model</t>
  </si>
  <si>
    <t>Model equation</t>
  </si>
  <si>
    <t>Kinship method</t>
  </si>
  <si>
    <t>AIC</t>
  </si>
  <si>
    <t>BIC</t>
  </si>
  <si>
    <t>Q model</t>
  </si>
  <si>
    <t>BLUP_FFD  =  Genotype + Structure</t>
  </si>
  <si>
    <t>u model</t>
  </si>
  <si>
    <t>BLUP_FFD  =  Genotype + |u</t>
  </si>
  <si>
    <t xml:space="preserve">Weir&amp;Goudet </t>
  </si>
  <si>
    <t xml:space="preserve">vanRaden </t>
  </si>
  <si>
    <t>u+Q model</t>
  </si>
  <si>
    <t>BLUP_FFD = Genotype + |u+ Structure</t>
  </si>
  <si>
    <t>Cultivar_Name</t>
  </si>
  <si>
    <t>BLUP_FFD</t>
  </si>
  <si>
    <t>MM4LMM Model</t>
  </si>
  <si>
    <t>MLMM Model</t>
  </si>
  <si>
    <t>SNP_name</t>
  </si>
  <si>
    <t>Linkage group</t>
  </si>
  <si>
    <t>Position</t>
  </si>
  <si>
    <t>Alleles(Ref/ALT)</t>
  </si>
  <si>
    <t>MAF</t>
  </si>
  <si>
    <t>Weir &amp; Goudet Kinship</t>
  </si>
  <si>
    <t>VanRaden Kinship</t>
  </si>
  <si>
    <t>Oe9_s07747_163567</t>
  </si>
  <si>
    <t>s07747</t>
  </si>
  <si>
    <t>T/C</t>
  </si>
  <si>
    <t>Oe9_s04305_16459</t>
  </si>
  <si>
    <t>s04305</t>
  </si>
  <si>
    <t>Oe9_LG04_16512411</t>
  </si>
  <si>
    <t>Chromosome 04</t>
  </si>
  <si>
    <t>G/C</t>
  </si>
  <si>
    <t>Oe9_LG01_9017771</t>
  </si>
  <si>
    <t>Chromosome 01</t>
  </si>
  <si>
    <t xml:space="preserve">T/C </t>
  </si>
  <si>
    <t>Oe9_s03956_389829</t>
  </si>
  <si>
    <t>s03956</t>
  </si>
  <si>
    <t>A/G</t>
  </si>
  <si>
    <t>Oe9_s06150_161951</t>
  </si>
  <si>
    <t>s06150</t>
  </si>
  <si>
    <t>Oe9_s02108_351747</t>
  </si>
  <si>
    <t>s02108</t>
  </si>
  <si>
    <t>A/T</t>
  </si>
  <si>
    <t>Oe9_LG04_16512341</t>
  </si>
  <si>
    <t>G/A</t>
  </si>
  <si>
    <t>Oe9_s05787_96972</t>
  </si>
  <si>
    <t>s05787</t>
  </si>
  <si>
    <t>Oe9_LG15_5074198</t>
  </si>
  <si>
    <t>Chromosome 15</t>
  </si>
  <si>
    <t>G/T</t>
  </si>
  <si>
    <t>Oe9_s00457_64871</t>
  </si>
  <si>
    <t>s00457</t>
  </si>
  <si>
    <t>C/A</t>
  </si>
  <si>
    <t>Oe9_s04305_16520</t>
  </si>
  <si>
    <t>Oe9_LG19_688809</t>
  </si>
  <si>
    <t>Chromosome 19</t>
  </si>
  <si>
    <t>Oe9_LG15_5056542</t>
  </si>
  <si>
    <t>Oe9_LG15_5074141</t>
  </si>
  <si>
    <t>Oe9_LG15_5074151</t>
  </si>
  <si>
    <t>A/C</t>
  </si>
  <si>
    <t>Oe9_s00457_64781</t>
  </si>
  <si>
    <t>Oe9_s00457_64799</t>
  </si>
  <si>
    <t>C/T</t>
  </si>
  <si>
    <t>Oe9_s04305_16232</t>
  </si>
  <si>
    <t>Oe9_LG19_688907</t>
  </si>
  <si>
    <t>Oe9_LG15_5074116</t>
  </si>
  <si>
    <t>Oe9_s02016_146890</t>
  </si>
  <si>
    <t>s02016</t>
  </si>
  <si>
    <t>Oe9_s02108_269429</t>
  </si>
  <si>
    <t>Oe9_s00457_64752</t>
  </si>
  <si>
    <t>Oe9_s00457_64776</t>
  </si>
  <si>
    <t>Oe9_LG05_12679503</t>
  </si>
  <si>
    <t>Chromosome 05</t>
  </si>
  <si>
    <t>Overlap_start</t>
  </si>
  <si>
    <t>Overlap_end</t>
  </si>
  <si>
    <t>Significant_SNP_position</t>
  </si>
  <si>
    <t>Gene_start</t>
  </si>
  <si>
    <t>Gene_end</t>
  </si>
  <si>
    <t>Transcrit_name</t>
  </si>
  <si>
    <t>Gene_ID</t>
  </si>
  <si>
    <t>Annotation</t>
  </si>
  <si>
    <t>Ontology_term</t>
  </si>
  <si>
    <t>OE9A057547T1</t>
  </si>
  <si>
    <t>OE9A057547</t>
  </si>
  <si>
    <t>InterPro:IPR007653,Pfam:PF04573</t>
  </si>
  <si>
    <t>GO:0005787,GO:0006465,GO:0008233,GO:0016021,GO:0045047</t>
  </si>
  <si>
    <t>OE9A057547T2</t>
  </si>
  <si>
    <t>OE9A057547T3</t>
  </si>
  <si>
    <t>InterPro:IPR007653,PIRSF:PIRSF016089</t>
  </si>
  <si>
    <t>OE9A106916T1</t>
  </si>
  <si>
    <t>OE9A106916</t>
  </si>
  <si>
    <t>Gene3D:1.10.600.10,Gene3D:1.50.10.130,InterPro:IPR001906,InterPro:IPR005630,InterPro:IPR008930,InterPro:IPR008949,InterPro:IPR036965,InterPro:IPR044814,SUPERFAMILY:SSF48576,Pfam:PF03936,SUPERFAMILY:SSF48239,Pfam:PF01397</t>
  </si>
  <si>
    <t>GO:0000287,GO:0009507,GO:0010333,GO:0016102,GO:0016829,GO:0034009</t>
  </si>
  <si>
    <t>OE9A050487T1</t>
  </si>
  <si>
    <t>OE9A050487</t>
  </si>
  <si>
    <t>Gene3D:1.10.10.10,Gene3D:3.40.50.150,InterPro:IPR001077,InterPro:IPR012967,InterPro:IPR016461,InterPro:IPR029063,InterPro:IPR036388,InterPro:IPR036390,ProSiteProfiles:PS51683,Pfam:PF08100,SUPERFAMILY:SSF53335,Pfam:PF00891,SUPERFAMILY:SSF46785</t>
  </si>
  <si>
    <t>GO:0005737,GO:0008168,GO:0008171,GO:0008757,GO:0017096,GO:0019438,GO:0030187,GO:0032259,GO:0046983</t>
  </si>
  <si>
    <t>OE9A050487T2</t>
  </si>
  <si>
    <t>Gene3D:1.10.10.10,Gene3D:3.40.50.150,InterPro:IPR001077,InterPro:IPR012967,InterPro:IPR016461,InterPro:IPR029063,InterPro:IPR036388,InterPro:IPR036390,Pfam:PF00891,PIRSF:PIRSF005739,SUPERFAMILY:SSF46785,SUPERFAMILY:SSF53335,Pfam:PF08100</t>
  </si>
  <si>
    <t>5074116, 5074141, 5074151,5074198</t>
  </si>
  <si>
    <t>OE9A037893T6</t>
  </si>
  <si>
    <t>OE9A037893</t>
  </si>
  <si>
    <t>InterPro:IPR000719,InterPro:IPR002048,InterPro:IPR008271,InterPro:IPR011009,InterPro:IPR011992,InterPro:IPR017441,InterPro:IPR018247,SMART:SM00054,SMART:SM00220,ProSitePatterns:PS00018,ProSitePatterns:PS00107,SUPERFAMILY:SSF47473,SUPERFAMILY:SSF56112,ProSitePatterns:PS00108</t>
  </si>
  <si>
    <t>GO:0004672,GO:0004683,GO:0004712,GO:0005509,GO:0005516,GO:0005524,GO:0005634,GO:0005737,GO:0006468,GO:0009931,GO:0016020,GO:0018105,GO:0035556,GO:0046777,GO:0106310</t>
  </si>
  <si>
    <t>OE9A037893T5</t>
  </si>
  <si>
    <t>OE9A037893T4</t>
  </si>
  <si>
    <t>InterPro:IPR000719,InterPro:IPR002048,InterPro:IPR008271,InterPro:IPR011009,InterPro:IPR011992,InterPro:IPR017441,InterPro:IPR018247,ProSiteProfiles:PS50222,SUPERFAMILY:SSF47473,SMART:SM00220,ProSitePatterns:PS00018,ProSitePatterns:PS00107,SUPERFAMILY:SSF56112,ProSitePatterns:PS00108</t>
  </si>
  <si>
    <t>GO:0004672,GO:0004674,GO:0005509,GO:0005524,GO:0006468</t>
  </si>
  <si>
    <t>OE9A037893T2</t>
  </si>
  <si>
    <t>InterPro:IPR000719,InterPro:IPR002048,InterPro:IPR008271,InterPro:IPR011009,InterPro:IPR011992,InterPro:IPR017441,InterPro:IPR018247,SMART:SM00054,ProSitePatterns:PS00018,SMART:SM00220,ProSitePatterns:PS00107,SUPERFAMILY:SSF47473,SUPERFAMILY:SSF56112,ProSitePatterns:PS00108</t>
  </si>
  <si>
    <t>OE9A037893T3</t>
  </si>
  <si>
    <t>OE9A037893T1</t>
  </si>
  <si>
    <t>InterPro:IPR000719,InterPro:IPR002048,InterPro:IPR008271,InterPro:IPR011009,InterPro:IPR011992,InterPro:IPR017441,InterPro:IPR018247,ProSiteProfiles:PS50222,ProSitePatterns:PS00018,SUPERFAMILY:SSF47473,SMART:SM00220,ProSitePatterns:PS00107,SUPERFAMILY:SSF56112,ProSitePatterns:PS00108</t>
  </si>
  <si>
    <t>688809, 688907</t>
  </si>
  <si>
    <t>OE9A121123T1</t>
  </si>
  <si>
    <t>OE9A121123</t>
  </si>
  <si>
    <t>Gene3D:3.30.70.80,Gene3D:3.40.50.200,InterPro:IPR000209,InterPro:IPR003137,InterPro:IPR010259,InterPro:IPR015500,InterPro:IPR023828,InterPro:IPR034197,InterPro:IPR036852,InterPro:IPR037045,InterPro:IPR041469,InterPro:IPR045051,Pfam:PF00082,Pfam:PF17766,ProSitePatterns:PS00138,PRINTS:PR00723,Pfam:PF05922,Pfam:PF02225,CDD:cd04852</t>
  </si>
  <si>
    <t>GO:0004252,GO:0005886,GO:0006508,GO:0008236,GO:0009827</t>
  </si>
  <si>
    <t>64752, 64776, 64781, 64799, 64871</t>
  </si>
  <si>
    <t>OE9A111219T1</t>
  </si>
  <si>
    <t>OE9A111219</t>
  </si>
  <si>
    <t>InterPro:IPR001509,InterPro:IPR010099,InterPro:IPR013549,InterPro:IPR036291,TIGRFAM:TIGR01777,Pfam:PF08338,SUPERFAMILY:SSF51735,Pfam:PF01370</t>
  </si>
  <si>
    <t>GO:0009507,GO:0009536,GO:0009706,GO:0009941,GO:0010020,GO:0016491,GO:0042803</t>
  </si>
  <si>
    <t>OE9A056765T1</t>
  </si>
  <si>
    <t>OE9A056765</t>
  </si>
  <si>
    <t>InterPro:IPR001810,InterPro:IPR025886,InterPro:IPR036047,Pfam:PF14299,SUPERFAMILY:SSF81383</t>
  </si>
  <si>
    <t>GO:0005515,GO:0009793</t>
  </si>
  <si>
    <t>OE9A042265T1</t>
  </si>
  <si>
    <t>OE9A042265</t>
  </si>
  <si>
    <t>OE9A068749T1</t>
  </si>
  <si>
    <t>OE9A068749</t>
  </si>
  <si>
    <t>Gene3D:1.20.1250.20,InterPro:IPR001958,InterPro:IPR011701,InterPro:IPR020846,InterPro:IPR036259,Pfam:PF07690,SUPERFAMILY:SSF103473</t>
  </si>
  <si>
    <t>GO:0006817,GO:0016021,GO:0022857,GO:0050896,GO:0055085</t>
  </si>
  <si>
    <t>OE9A000738T1</t>
  </si>
  <si>
    <t>OE9A000738</t>
  </si>
  <si>
    <t>Gene3D:1.25.40.10,InterPro:IPR002885,InterPro:IPR011990,InterPro:IPR045215,Pfam:PF13041</t>
  </si>
  <si>
    <t>GO:0003723,GO:0005515,GO:0005739,GO:0009451,GO:0016554,GO:0043231</t>
  </si>
  <si>
    <t>OE9A042687T1</t>
  </si>
  <si>
    <t>OE9A042687</t>
  </si>
  <si>
    <t>Gene3D:3.30.710.10,InterPro:IPR001232,InterPro:IPR011333,InterPro:IPR016072,InterPro:IPR016073,InterPro:IPR016897,InterPro:IPR036296,SUPERFAMILY:SSF81382,PIRSF:PIRSF028729,SMART:SM00512,Pfam:PF03931,SUPERFAMILY:SSF54695,Pfam:PF01466</t>
  </si>
  <si>
    <t>GO:0000226,GO:0005634,GO:0005737,GO:0005739,GO:0005819,GO:0005829,GO:0006511,GO:0007059,GO:0009524,GO:0009733,GO:0009734,GO:0009753,GO:0009867,GO:0009873,GO:0016567,GO:0019005,GO:0031146,GO:0045910,GO:0097602</t>
  </si>
  <si>
    <t>OE9A117378T1</t>
  </si>
  <si>
    <t>OE9A117378</t>
  </si>
  <si>
    <t>InterPro:IPR007005,PANTHER:PTHR12722</t>
  </si>
  <si>
    <t>GO:0005634,GO:0048511</t>
  </si>
  <si>
    <t>16232, 16459, 16520</t>
  </si>
  <si>
    <t>OE9A084268T1</t>
  </si>
  <si>
    <t>OE9A084268</t>
  </si>
  <si>
    <t>GO:0005634,GO:0006325,GO:0009637,GO:0009873,GO:0010099,GO:0010114,GO:0035196,GO:0042752,GO:0048511</t>
  </si>
  <si>
    <t>OE9A051761T1</t>
  </si>
  <si>
    <t>OE9A051761</t>
  </si>
  <si>
    <t>Gene3D:1.20.140.40,Gene3D:2.160.20.10,InterPro:IPR000070,InterPro:IPR006501,InterPro:IPR011050,InterPro:IPR012334,InterPro:IPR033131,InterPro:IPR035513,Pfam:PF04043,Pfam:PF01095,ProSitePatterns:PS00503,SUPERFAMILY:SSF51126</t>
  </si>
  <si>
    <t>GO:0004857,GO:0016021,GO:0030599,GO:0042545,GO:0045330,GO:0045490</t>
  </si>
  <si>
    <t>OE9A051761T2</t>
  </si>
  <si>
    <t>Gene3D:1.20.140.40,Gene3D:2.160.20.10,InterPro:IPR000070,InterPro:IPR006501,InterPro:IPR011050,InterPro:IPR012334,InterPro:IPR033131,InterPro:IPR035513,Pfam:PF04043,SUPERFAMILY:SSF51126,Pfam:PF01095,ProSitePatterns:PS00503</t>
  </si>
  <si>
    <t>OE9A054828T1</t>
  </si>
  <si>
    <t>OE9A054828</t>
  </si>
  <si>
    <t>InterPro:IPR000047,InterPro:IPR001356,InterPro:IPR003106,InterPro:IPR009057,InterPro:IPR017970,InterPro:IPR045224,ProSitePatterns:PS00027,SMART:SM00389,SUPERFAMILY:SSF46689,PRINTS:PR00031,Pfam:PF02183</t>
  </si>
  <si>
    <t>GO:0000981,GO:0003677,GO:0005634,GO:0006355,GO:0043565</t>
  </si>
  <si>
    <t>OE9A054828T2</t>
  </si>
  <si>
    <t>InterPro:IPR000047,InterPro:IPR001356,InterPro:IPR003106,InterPro:IPR009057,InterPro:IPR017970,InterPro:IPR045224,ProSitePatterns:PS00027,ProSiteProfiles:PS50071,SUPERFAMILY:SSF46689,PRINTS:PR00031,Pfam:PF02183</t>
  </si>
  <si>
    <t>OE9A054828T4</t>
  </si>
  <si>
    <t>InterPro:IPR000047,InterPro:IPR001356,InterPro:IPR003106,InterPro:IPR009057,InterPro:IPR017970,InterPro:IPR045224,SMART:SM00389,SUPERFAMILY:SSF46689,PRINTS:PR00031,Pfam:PF02183,ProSitePatterns:PS00027</t>
  </si>
  <si>
    <t>OE9A054828T5</t>
  </si>
  <si>
    <t>InterPro:IPR000047,InterPro:IPR001356,InterPro:IPR003106,InterPro:IPR009057,InterPro:IPR017970,InterPro:IPR045224,SUPERFAMILY:SSF46689,PRINTS:PR00031,CDD:cd00086,Pfam:PF02183,ProSitePatterns:PS00027</t>
  </si>
  <si>
    <t>OE9A054828T3</t>
  </si>
  <si>
    <t>OE9A034024T1</t>
  </si>
  <si>
    <t>OE9A034024</t>
  </si>
  <si>
    <t>Gene3D:2.60.40.790,InterPro:IPR002068,InterPro:IPR008978,InterPro:IPR044656,Pfam:PF00011</t>
  </si>
  <si>
    <t>GO:0005739</t>
  </si>
  <si>
    <t>OE9A073295T1</t>
  </si>
  <si>
    <t>OE9A073295</t>
  </si>
  <si>
    <t>OE9A113498T1</t>
  </si>
  <si>
    <t>OE9A113498</t>
  </si>
  <si>
    <t>Gene3D:3.30.40.10,InterPro:IPR001841,InterPro:IPR013083,InterPro:IPR044675,SMART:SM00184</t>
  </si>
  <si>
    <t>GO:0016021,GO:0016567</t>
  </si>
  <si>
    <t>Status</t>
  </si>
  <si>
    <t>Protein Name</t>
  </si>
  <si>
    <t>Gene Name</t>
  </si>
  <si>
    <t>Organism</t>
  </si>
  <si>
    <t>Percent identity(%)</t>
  </si>
  <si>
    <t>E value</t>
  </si>
  <si>
    <t>Function</t>
  </si>
  <si>
    <t>reviewed</t>
  </si>
  <si>
    <t>Signal peptidase complex subunit 3B</t>
  </si>
  <si>
    <t>At5g27430</t>
  </si>
  <si>
    <t>Arabidopsis thaliana (Mouse-ear cress)</t>
  </si>
  <si>
    <t>Essential component of the signal peptidase complex (SPC) which catalyzes the cleavage of N-terminal signal sequences from nascent proteins as they are translocated into the lumen of the endoplasmic reticulum (By similarity).
Essential component of the signal peptidase complex (SPC) which catalyzes the cleavage of N-terminal signal sequences from nascent proteins as they are translocated into the lumen of the endoplasmic reticulum (By similarity).Essential for the SPC catalytic activity, possibly by stabilizing and positioning the active center of the complex close to the lumenal surface (By similarity).</t>
  </si>
  <si>
    <t>Essential component of the signal peptidase complex (SPC) which catalyzes the cleavage of N-terminal signal sequences from nascent proteins as they are translocated into the lumen of the endoplasmic reticulum (By similarity). Essential for the SPC catalytic activity, possibly by stabilizing and positioning the active center of the complex close to the lumenal surface (By similarity).</t>
  </si>
  <si>
    <t>Isoprene synthase, chloroplastic</t>
  </si>
  <si>
    <t>ISPS</t>
  </si>
  <si>
    <t>Populus tremuloides (Quaking aspen)</t>
  </si>
  <si>
    <t>Lyase that catalyzes the formation of isoprene from dimethylallyl diphosphate.</t>
  </si>
  <si>
    <t>unreviewed</t>
  </si>
  <si>
    <t>(RS)-norcoclaurine 6-O-methyltransferase-like</t>
  </si>
  <si>
    <t>OLEA9_A050487</t>
  </si>
  <si>
    <t>Olea europaea subsp. europaea</t>
  </si>
  <si>
    <t>NA</t>
  </si>
  <si>
    <t>Calcium-dependent protein kinase 4</t>
  </si>
  <si>
    <t>CPK4</t>
  </si>
  <si>
    <t>Solanum tuberosum (Potato)</t>
  </si>
  <si>
    <t>Regulates the production of reactive oxygen species (ROS) by NADPH oxidase.</t>
  </si>
  <si>
    <t>Regulates the production of reactive oxygen species (ROS) by NADPH oxidase</t>
  </si>
  <si>
    <t>CPK5</t>
  </si>
  <si>
    <t>Subtilisin-like protease SBT1.6</t>
  </si>
  <si>
    <t>SBT1.6</t>
  </si>
  <si>
    <t>Epimerase family protein SDR39U1 homolog, chloroplastic</t>
  </si>
  <si>
    <t>GC1</t>
  </si>
  <si>
    <t>Putative NADP-dependent oxidoreductase that acts as positive regulator of chloroplast division. May play a role at an early stage of the division process.</t>
  </si>
  <si>
    <t>F-box PP2-B10-like</t>
  </si>
  <si>
    <t>OLEA9_A056765</t>
  </si>
  <si>
    <t>Uncharacterized protein</t>
  </si>
  <si>
    <t>OLEA9_A042265</t>
  </si>
  <si>
    <t>Hippocampus abundant transcript 1</t>
  </si>
  <si>
    <t>OLEA9_A068749</t>
  </si>
  <si>
    <t>Pentatricopeptide repeat-containing protein At1g62260, mitochondrial</t>
  </si>
  <si>
    <t>PCMP-E10</t>
  </si>
  <si>
    <t>SKP1-like protein</t>
  </si>
  <si>
    <t>OLEA9_A042687</t>
  </si>
  <si>
    <t>Involved in ubiquitination and subsequent proteasomal degradation of target proteins. Together with CUL1, RBX1 and a F-box protein, it forms a SCF E3 ubiquitin ligase complex. The functional specificity of this complex depends on the type of F-box protein. In the SCF complex, it serves as an adapter that links the F-box protein to CUL1.</t>
  </si>
  <si>
    <t>Protein XAP5 CIRCADIAN TIMEKEEPER</t>
  </si>
  <si>
    <t>XCT</t>
  </si>
  <si>
    <t>Oryza sativa subsp. japonica (Rice)</t>
  </si>
  <si>
    <t>Involved in light regulation of the circadian clock and photomorphogenesis.</t>
  </si>
  <si>
    <t>Involved in light regulation of the circadian clock and photomorphogenesis. May play a global role in coordinating growth in response to the light environment. Acts as a light quality sensor directing both negative and positive transcriptional regulation. Inhibits growth in red light but promote growth in blue light. Inhibits clock gene expression in diurnal cycles. Plays no role in the control of flowering time</t>
  </si>
  <si>
    <t>Probable pectinesterase/pectinesterase inhibitor 34</t>
  </si>
  <si>
    <t>PME34</t>
  </si>
  <si>
    <t>Acts in the modification of cell walls via demethylesterification of cell wall pectin.</t>
  </si>
  <si>
    <t>Acts in the modification of cell walls via demethylesterification of cell wall pectin</t>
  </si>
  <si>
    <t>Homeobox-leucine zipper protein</t>
  </si>
  <si>
    <t>OLEA9_A054828 </t>
  </si>
  <si>
    <t>OLEA9_A054828</t>
  </si>
  <si>
    <t>Heat shock 22 kDa protein, mitochondrial</t>
  </si>
  <si>
    <t>HSP22</t>
  </si>
  <si>
    <t>Pisum sativum (Garden pea) (Lathyrus oleraceus)</t>
  </si>
  <si>
    <t>Uncharacterized histidine-rich protein DDB_G0274557</t>
  </si>
  <si>
    <t>DDB_G0274557</t>
  </si>
  <si>
    <t>Dictyostelium discoideum (Social amoeba)</t>
  </si>
  <si>
    <t>RING-type E3 ubiquitin transferase</t>
  </si>
  <si>
    <t>OLEA9_A113498</t>
  </si>
  <si>
    <t>Genetic_group</t>
  </si>
  <si>
    <t>ssr_C1</t>
  </si>
  <si>
    <t>ssr_C2</t>
  </si>
  <si>
    <t>ssr_C3</t>
  </si>
  <si>
    <t>ssr_M</t>
  </si>
  <si>
    <t>Total général</t>
  </si>
  <si>
    <t>East</t>
  </si>
  <si>
    <t>Center</t>
  </si>
  <si>
    <t>West</t>
  </si>
  <si>
    <t>ssr_admixed</t>
  </si>
  <si>
    <t xml:space="preserve">General concordance </t>
  </si>
  <si>
    <t>Q3</t>
  </si>
  <si>
    <t>Q2</t>
  </si>
  <si>
    <t>Q1</t>
  </si>
  <si>
    <t>Mosaic</t>
  </si>
  <si>
    <t xml:space="preserve">Genral concordance </t>
  </si>
  <si>
    <t>A</t>
  </si>
  <si>
    <t>B</t>
  </si>
  <si>
    <t>C</t>
  </si>
  <si>
    <t>EST_SNP_M</t>
  </si>
  <si>
    <t>C'1</t>
  </si>
  <si>
    <t>C'2</t>
  </si>
  <si>
    <t>C'3</t>
  </si>
  <si>
    <t>M'</t>
  </si>
  <si>
    <t>General concordance</t>
  </si>
  <si>
    <t>Pourcentage of different loci (based on VCF before filters)</t>
  </si>
  <si>
    <t>Pourcentage of different loci (based on VCF after filters)</t>
  </si>
  <si>
    <t>Mean</t>
  </si>
  <si>
    <t>npar</t>
  </si>
  <si>
    <t>logLik</t>
  </si>
  <si>
    <t>deviance</t>
  </si>
  <si>
    <t>Chisq</t>
  </si>
  <si>
    <t>Df</t>
  </si>
  <si>
    <t>Pr(&gt;Chisq)</t>
  </si>
  <si>
    <t>Signification</t>
  </si>
  <si>
    <t>FFD= |Genotype</t>
  </si>
  <si>
    <t>FFD= |Genotype + year</t>
  </si>
  <si>
    <t>***</t>
  </si>
  <si>
    <t>FFD= |Genotype + year + |Genotype:year</t>
  </si>
  <si>
    <t>Sum of Squares</t>
  </si>
  <si>
    <t>Mean Square</t>
  </si>
  <si>
    <t>F value</t>
  </si>
  <si>
    <t>Pr&gt;F</t>
  </si>
  <si>
    <t>&lt;2e-16</t>
  </si>
  <si>
    <t>year</t>
  </si>
  <si>
    <t>Genotype:year</t>
  </si>
  <si>
    <t>Residu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font>
      <sz val="11"/>
      <color theme="1"/>
      <name val="Aptos Narrow"/>
      <family val="2"/>
      <scheme val="minor"/>
    </font>
    <font>
      <b/>
      <sz val="11"/>
      <color theme="1"/>
      <name val="Aptos Narrow"/>
      <family val="2"/>
      <scheme val="minor"/>
    </font>
    <font>
      <b/>
      <sz val="11"/>
      <color theme="1"/>
      <name val="Aptos Narrow"/>
      <scheme val="minor"/>
    </font>
    <font>
      <sz val="11"/>
      <color rgb="FF000000"/>
      <name val="Aptos Narrow"/>
      <family val="2"/>
    </font>
    <font>
      <sz val="11"/>
      <color theme="1"/>
      <name val="Aptos Narrow"/>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4" fillId="0" borderId="0" applyFont="0" applyFill="0" applyBorder="0" applyAlignment="0" applyProtection="0"/>
  </cellStyleXfs>
  <cellXfs count="26">
    <xf numFmtId="0" fontId="0" fillId="0" borderId="0" xfId="0"/>
    <xf numFmtId="10" fontId="0" fillId="0" borderId="0" xfId="0" applyNumberFormat="1"/>
    <xf numFmtId="2" fontId="0" fillId="0" borderId="0" xfId="0" applyNumberFormat="1"/>
    <xf numFmtId="0" fontId="2" fillId="0" borderId="0" xfId="0" applyFont="1"/>
    <xf numFmtId="0" fontId="1" fillId="0" borderId="0" xfId="0" applyFont="1"/>
    <xf numFmtId="9" fontId="0" fillId="0" borderId="0" xfId="0" applyNumberFormat="1"/>
    <xf numFmtId="11" fontId="0" fillId="0" borderId="0" xfId="0" applyNumberFormat="1"/>
    <xf numFmtId="164" fontId="0" fillId="0" borderId="0" xfId="0" applyNumberFormat="1"/>
    <xf numFmtId="0" fontId="0" fillId="0" borderId="0" xfId="0" applyAlignment="1">
      <alignment horizontal="left" vertical="center"/>
    </xf>
    <xf numFmtId="0" fontId="0" fillId="0" borderId="0" xfId="0" applyAlignment="1">
      <alignment horizontal="center"/>
    </xf>
    <xf numFmtId="11" fontId="0" fillId="0" borderId="0" xfId="0" applyNumberFormat="1" applyAlignment="1">
      <alignment horizontal="center"/>
    </xf>
    <xf numFmtId="2" fontId="0" fillId="0" borderId="0" xfId="0" applyNumberFormat="1" applyAlignment="1">
      <alignment horizontal="center"/>
    </xf>
    <xf numFmtId="0" fontId="0" fillId="0" borderId="0" xfId="0" applyAlignment="1">
      <alignment horizontal="left"/>
    </xf>
    <xf numFmtId="18" fontId="0" fillId="0" borderId="0" xfId="0" applyNumberFormat="1" applyAlignment="1">
      <alignment horizontal="center"/>
    </xf>
    <xf numFmtId="0" fontId="3" fillId="0" borderId="0" xfId="0" applyFont="1"/>
    <xf numFmtId="11" fontId="3" fillId="0" borderId="0" xfId="0" applyNumberFormat="1" applyFont="1"/>
    <xf numFmtId="9" fontId="0" fillId="0" borderId="0" xfId="1" applyFont="1"/>
    <xf numFmtId="0" fontId="0" fillId="0" borderId="0" xfId="0" applyAlignment="1">
      <alignment vertical="center"/>
    </xf>
    <xf numFmtId="0" fontId="0" fillId="0" borderId="0" xfId="0" applyAlignment="1">
      <alignment horizontal="center" vertical="center"/>
    </xf>
    <xf numFmtId="3" fontId="0" fillId="0" borderId="0" xfId="0" applyNumberFormat="1"/>
    <xf numFmtId="0" fontId="1" fillId="0" borderId="0" xfId="0" applyFont="1" applyAlignment="1">
      <alignment horizontal="center"/>
    </xf>
    <xf numFmtId="9" fontId="2" fillId="0" borderId="0" xfId="0" applyNumberFormat="1" applyFont="1"/>
    <xf numFmtId="0" fontId="0" fillId="0" borderId="0" xfId="0" applyAlignment="1">
      <alignment horizontal="left" vertical="center"/>
    </xf>
    <xf numFmtId="0" fontId="0" fillId="0" borderId="0" xfId="0" applyAlignment="1">
      <alignment vertical="center"/>
    </xf>
    <xf numFmtId="9" fontId="2" fillId="0" borderId="0" xfId="0" applyNumberFormat="1" applyFont="1" applyAlignment="1">
      <alignment horizontal="center"/>
    </xf>
    <xf numFmtId="9" fontId="2" fillId="0" borderId="0" xfId="1" applyFont="1" applyAlignment="1">
      <alignment horizontal="center"/>
    </xf>
  </cellXfs>
  <cellStyles count="2">
    <cellStyle name="Normal" xfId="0" builtinId="0"/>
    <cellStyle name="Pourcentage" xfId="1" builtinId="5"/>
  </cellStyles>
  <dxfs count="1">
    <dxf>
      <fill>
        <patternFill patternType="solid">
          <bgColor rgb="FF00B050"/>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externalLink" Target="externalLinks/externalLink1.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aqbouch\Desktop\PhD\Bioinformatics\GWAS%20Analysis\GWAS\GWAS_Anova_MM4LMM\Run_models_7_yrs_BLUP\FFD_BLUP\BLUP\K\bed_FFD_MM4LMM_K_sig_SNP_5_FD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ig_K_SNP_FDR_5_FFD"/>
      <sheetName val="Sig_K_SNP_FDR_5_FFD_ext_1500"/>
      <sheetName val="merg_Sig_K_FDR_5_FFD_ext_1500"/>
      <sheetName val="Annotation_SNP_sig_FDR_5"/>
      <sheetName val="InterPro_extend_1500_ FDR5"/>
      <sheetName val="GO_term_1500_FDR5"/>
      <sheetName val="Annotation_extend_1500_ FDR5"/>
      <sheetName val="Annotation_Uniprot"/>
    </sheetNames>
    <sheetDataSet>
      <sheetData sheetId="0"/>
      <sheetData sheetId="1"/>
      <sheetData sheetId="2"/>
      <sheetData sheetId="3"/>
      <sheetData sheetId="4"/>
      <sheetData sheetId="5"/>
      <sheetData sheetId="6"/>
      <sheetData sheetId="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0910F5-D06C-431F-B250-B9132A691B8B}">
  <dimension ref="A1:D3"/>
  <sheetViews>
    <sheetView workbookViewId="0">
      <selection activeCell="A3" sqref="A3"/>
    </sheetView>
  </sheetViews>
  <sheetFormatPr defaultColWidth="11.42578125" defaultRowHeight="14.25"/>
  <cols>
    <col min="1" max="1" width="17.28515625" bestFit="1" customWidth="1"/>
    <col min="2" max="2" width="26" bestFit="1" customWidth="1"/>
    <col min="3" max="3" width="34.42578125" bestFit="1" customWidth="1"/>
    <col min="4" max="4" width="14.85546875" bestFit="1" customWidth="1"/>
  </cols>
  <sheetData>
    <row r="1" spans="1:4">
      <c r="A1" t="s">
        <v>0</v>
      </c>
      <c r="B1" t="s">
        <v>1</v>
      </c>
      <c r="C1" t="s">
        <v>2</v>
      </c>
      <c r="D1" t="s">
        <v>3</v>
      </c>
    </row>
    <row r="2" spans="1:4">
      <c r="A2" t="s">
        <v>4</v>
      </c>
      <c r="B2">
        <v>49.8</v>
      </c>
      <c r="C2" s="2">
        <v>1.2708900000000001</v>
      </c>
      <c r="D2" s="2">
        <v>39.185137974175575</v>
      </c>
    </row>
    <row r="3" spans="1:4">
      <c r="A3" t="s">
        <v>5</v>
      </c>
      <c r="B3">
        <v>30.6</v>
      </c>
      <c r="C3" s="2">
        <v>0.77155899999999999</v>
      </c>
      <c r="D3" s="2">
        <v>39.65996119544973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D0D5B5-147E-4124-90DF-F650A7EA1C73}">
  <dimension ref="A1:H32"/>
  <sheetViews>
    <sheetView workbookViewId="0">
      <selection activeCell="D27" sqref="D27"/>
    </sheetView>
  </sheetViews>
  <sheetFormatPr defaultColWidth="11.42578125" defaultRowHeight="14.25"/>
  <cols>
    <col min="1" max="1" width="13.85546875" bestFit="1" customWidth="1"/>
    <col min="2" max="2" width="10.140625" bestFit="1" customWidth="1"/>
    <col min="3" max="3" width="57.5703125" bestFit="1" customWidth="1"/>
    <col min="4" max="4" width="14.85546875" bestFit="1" customWidth="1"/>
    <col min="5" max="5" width="33.140625" bestFit="1" customWidth="1"/>
    <col min="6" max="6" width="16.42578125" bestFit="1" customWidth="1"/>
    <col min="7" max="7" width="11.5703125" customWidth="1"/>
  </cols>
  <sheetData>
    <row r="1" spans="1:8">
      <c r="A1" s="13" t="s">
        <v>458</v>
      </c>
      <c r="B1" s="13" t="s">
        <v>556</v>
      </c>
      <c r="C1" s="13" t="s">
        <v>557</v>
      </c>
      <c r="D1" s="13" t="s">
        <v>558</v>
      </c>
      <c r="E1" s="13" t="s">
        <v>559</v>
      </c>
      <c r="F1" s="13" t="s">
        <v>560</v>
      </c>
      <c r="G1" s="13" t="s">
        <v>561</v>
      </c>
      <c r="H1" s="13" t="s">
        <v>562</v>
      </c>
    </row>
    <row r="2" spans="1:8">
      <c r="A2" t="s">
        <v>462</v>
      </c>
      <c r="B2" t="s">
        <v>563</v>
      </c>
      <c r="C2" t="s">
        <v>564</v>
      </c>
      <c r="D2" t="s">
        <v>565</v>
      </c>
      <c r="E2" t="s">
        <v>566</v>
      </c>
      <c r="F2">
        <v>80.2</v>
      </c>
      <c r="G2" s="6">
        <v>1.2000000000000001E-70</v>
      </c>
      <c r="H2" t="s">
        <v>567</v>
      </c>
    </row>
    <row r="3" spans="1:8">
      <c r="A3" t="s">
        <v>466</v>
      </c>
      <c r="B3" t="s">
        <v>563</v>
      </c>
      <c r="C3" t="s">
        <v>564</v>
      </c>
      <c r="D3" t="s">
        <v>565</v>
      </c>
      <c r="E3" t="s">
        <v>566</v>
      </c>
      <c r="F3">
        <v>80.2</v>
      </c>
      <c r="G3" s="6">
        <v>1.7E-70</v>
      </c>
      <c r="H3" t="s">
        <v>568</v>
      </c>
    </row>
    <row r="4" spans="1:8">
      <c r="A4" t="s">
        <v>467</v>
      </c>
      <c r="B4" t="s">
        <v>563</v>
      </c>
      <c r="C4" t="s">
        <v>564</v>
      </c>
      <c r="D4" t="s">
        <v>565</v>
      </c>
      <c r="E4" t="s">
        <v>566</v>
      </c>
      <c r="F4">
        <v>80.2</v>
      </c>
      <c r="G4" s="6">
        <v>6.2999999999999999E-99</v>
      </c>
      <c r="H4" t="s">
        <v>568</v>
      </c>
    </row>
    <row r="5" spans="1:8">
      <c r="A5" t="s">
        <v>469</v>
      </c>
      <c r="B5" t="s">
        <v>563</v>
      </c>
      <c r="C5" t="s">
        <v>569</v>
      </c>
      <c r="D5" t="s">
        <v>570</v>
      </c>
      <c r="E5" t="s">
        <v>571</v>
      </c>
      <c r="F5">
        <v>51.6</v>
      </c>
      <c r="G5" s="6">
        <v>7.0999999999999996E-131</v>
      </c>
      <c r="H5" t="s">
        <v>572</v>
      </c>
    </row>
    <row r="6" spans="1:8">
      <c r="A6" t="s">
        <v>473</v>
      </c>
      <c r="B6" t="s">
        <v>573</v>
      </c>
      <c r="C6" t="s">
        <v>574</v>
      </c>
      <c r="D6" t="s">
        <v>575</v>
      </c>
      <c r="E6" t="s">
        <v>576</v>
      </c>
      <c r="F6">
        <v>100</v>
      </c>
      <c r="G6">
        <v>0</v>
      </c>
      <c r="H6" t="s">
        <v>577</v>
      </c>
    </row>
    <row r="7" spans="1:8">
      <c r="A7" t="s">
        <v>477</v>
      </c>
      <c r="B7" t="s">
        <v>573</v>
      </c>
      <c r="C7" t="s">
        <v>574</v>
      </c>
      <c r="D7" t="s">
        <v>575</v>
      </c>
      <c r="E7" t="s">
        <v>576</v>
      </c>
      <c r="F7">
        <v>100</v>
      </c>
      <c r="G7">
        <v>0</v>
      </c>
      <c r="H7" t="s">
        <v>577</v>
      </c>
    </row>
    <row r="8" spans="1:8">
      <c r="A8" t="s">
        <v>480</v>
      </c>
      <c r="B8" t="s">
        <v>563</v>
      </c>
      <c r="C8" t="s">
        <v>578</v>
      </c>
      <c r="D8" t="s">
        <v>579</v>
      </c>
      <c r="E8" t="s">
        <v>580</v>
      </c>
      <c r="F8">
        <v>83.5</v>
      </c>
      <c r="G8">
        <v>0</v>
      </c>
      <c r="H8" t="s">
        <v>581</v>
      </c>
    </row>
    <row r="9" spans="1:8">
      <c r="A9" t="s">
        <v>484</v>
      </c>
      <c r="B9" t="s">
        <v>563</v>
      </c>
      <c r="C9" t="s">
        <v>578</v>
      </c>
      <c r="D9" t="s">
        <v>579</v>
      </c>
      <c r="E9" t="s">
        <v>580</v>
      </c>
      <c r="F9">
        <v>83.5</v>
      </c>
      <c r="G9">
        <v>0</v>
      </c>
      <c r="H9" t="s">
        <v>581</v>
      </c>
    </row>
    <row r="10" spans="1:8">
      <c r="A10" t="s">
        <v>485</v>
      </c>
      <c r="B10" t="s">
        <v>563</v>
      </c>
      <c r="C10" t="s">
        <v>578</v>
      </c>
      <c r="D10" t="s">
        <v>579</v>
      </c>
      <c r="E10" t="s">
        <v>580</v>
      </c>
      <c r="F10">
        <v>85.2</v>
      </c>
      <c r="G10">
        <v>0</v>
      </c>
      <c r="H10" t="s">
        <v>582</v>
      </c>
    </row>
    <row r="11" spans="1:8">
      <c r="A11" t="s">
        <v>488</v>
      </c>
      <c r="B11" t="s">
        <v>563</v>
      </c>
      <c r="C11" t="s">
        <v>578</v>
      </c>
      <c r="D11" t="s">
        <v>583</v>
      </c>
      <c r="E11" t="s">
        <v>580</v>
      </c>
      <c r="F11">
        <v>85.2</v>
      </c>
      <c r="G11">
        <v>0</v>
      </c>
      <c r="H11" t="s">
        <v>581</v>
      </c>
    </row>
    <row r="12" spans="1:8">
      <c r="A12" t="s">
        <v>490</v>
      </c>
      <c r="B12" t="s">
        <v>563</v>
      </c>
      <c r="C12" t="s">
        <v>578</v>
      </c>
      <c r="D12" t="s">
        <v>579</v>
      </c>
      <c r="E12" t="s">
        <v>580</v>
      </c>
      <c r="F12">
        <v>85.2</v>
      </c>
      <c r="G12">
        <v>0</v>
      </c>
      <c r="H12" t="s">
        <v>581</v>
      </c>
    </row>
    <row r="13" spans="1:8">
      <c r="A13" t="s">
        <v>491</v>
      </c>
      <c r="B13" t="s">
        <v>563</v>
      </c>
      <c r="C13" t="s">
        <v>578</v>
      </c>
      <c r="D13" t="s">
        <v>579</v>
      </c>
      <c r="E13" t="s">
        <v>580</v>
      </c>
      <c r="F13">
        <v>85.2</v>
      </c>
      <c r="G13">
        <v>0</v>
      </c>
      <c r="H13" t="s">
        <v>581</v>
      </c>
    </row>
    <row r="14" spans="1:8">
      <c r="A14" t="s">
        <v>494</v>
      </c>
      <c r="B14" t="s">
        <v>563</v>
      </c>
      <c r="C14" t="s">
        <v>584</v>
      </c>
      <c r="D14" t="s">
        <v>585</v>
      </c>
      <c r="E14" t="s">
        <v>566</v>
      </c>
      <c r="F14">
        <v>74.400000000000006</v>
      </c>
      <c r="G14">
        <v>0</v>
      </c>
      <c r="H14" t="s">
        <v>577</v>
      </c>
    </row>
    <row r="15" spans="1:8">
      <c r="A15" t="s">
        <v>499</v>
      </c>
      <c r="B15" t="s">
        <v>563</v>
      </c>
      <c r="C15" t="s">
        <v>586</v>
      </c>
      <c r="D15" t="s">
        <v>587</v>
      </c>
      <c r="E15" t="s">
        <v>566</v>
      </c>
      <c r="F15">
        <v>81.3</v>
      </c>
      <c r="G15">
        <v>0</v>
      </c>
      <c r="H15" t="s">
        <v>588</v>
      </c>
    </row>
    <row r="16" spans="1:8">
      <c r="A16" t="s">
        <v>503</v>
      </c>
      <c r="B16" t="s">
        <v>573</v>
      </c>
      <c r="C16" t="s">
        <v>589</v>
      </c>
      <c r="D16" t="s">
        <v>590</v>
      </c>
      <c r="E16" t="s">
        <v>576</v>
      </c>
      <c r="F16">
        <v>100</v>
      </c>
      <c r="G16">
        <v>0</v>
      </c>
      <c r="H16" t="s">
        <v>577</v>
      </c>
    </row>
    <row r="17" spans="1:8">
      <c r="A17" t="s">
        <v>507</v>
      </c>
      <c r="B17" t="s">
        <v>573</v>
      </c>
      <c r="C17" t="s">
        <v>591</v>
      </c>
      <c r="D17" t="s">
        <v>592</v>
      </c>
      <c r="E17" t="s">
        <v>576</v>
      </c>
      <c r="F17">
        <v>100</v>
      </c>
      <c r="G17">
        <v>0</v>
      </c>
      <c r="H17" t="s">
        <v>577</v>
      </c>
    </row>
    <row r="18" spans="1:8">
      <c r="A18" t="s">
        <v>509</v>
      </c>
      <c r="B18" t="s">
        <v>573</v>
      </c>
      <c r="C18" t="s">
        <v>593</v>
      </c>
      <c r="D18" t="s">
        <v>594</v>
      </c>
      <c r="E18" t="s">
        <v>576</v>
      </c>
      <c r="F18">
        <v>100</v>
      </c>
      <c r="G18">
        <v>0</v>
      </c>
      <c r="H18" t="s">
        <v>577</v>
      </c>
    </row>
    <row r="19" spans="1:8">
      <c r="A19" t="s">
        <v>513</v>
      </c>
      <c r="B19" t="s">
        <v>563</v>
      </c>
      <c r="C19" t="s">
        <v>595</v>
      </c>
      <c r="D19" t="s">
        <v>596</v>
      </c>
      <c r="E19" t="s">
        <v>566</v>
      </c>
      <c r="F19">
        <v>59.5</v>
      </c>
      <c r="G19">
        <v>0</v>
      </c>
      <c r="H19" t="s">
        <v>577</v>
      </c>
    </row>
    <row r="20" spans="1:8">
      <c r="A20" t="s">
        <v>517</v>
      </c>
      <c r="B20" t="s">
        <v>573</v>
      </c>
      <c r="C20" t="s">
        <v>597</v>
      </c>
      <c r="D20" t="s">
        <v>598</v>
      </c>
      <c r="E20" t="s">
        <v>576</v>
      </c>
      <c r="F20">
        <v>100</v>
      </c>
      <c r="G20">
        <v>0</v>
      </c>
      <c r="H20" t="s">
        <v>599</v>
      </c>
    </row>
    <row r="21" spans="1:8">
      <c r="A21" t="s">
        <v>521</v>
      </c>
      <c r="B21" t="s">
        <v>563</v>
      </c>
      <c r="C21" t="s">
        <v>600</v>
      </c>
      <c r="D21" t="s">
        <v>601</v>
      </c>
      <c r="E21" t="s">
        <v>602</v>
      </c>
      <c r="F21">
        <v>80.099999999999994</v>
      </c>
      <c r="G21" s="6">
        <v>1.0999999999999999E-79</v>
      </c>
      <c r="H21" t="s">
        <v>603</v>
      </c>
    </row>
    <row r="22" spans="1:8">
      <c r="A22" t="s">
        <v>526</v>
      </c>
      <c r="B22" t="s">
        <v>563</v>
      </c>
      <c r="C22" t="s">
        <v>600</v>
      </c>
      <c r="D22" t="s">
        <v>601</v>
      </c>
      <c r="E22" t="s">
        <v>566</v>
      </c>
      <c r="F22">
        <v>94.8</v>
      </c>
      <c r="G22" s="6">
        <v>3.9999999999999999E-118</v>
      </c>
      <c r="H22" t="s">
        <v>604</v>
      </c>
    </row>
    <row r="23" spans="1:8">
      <c r="A23" t="s">
        <v>529</v>
      </c>
      <c r="B23" t="s">
        <v>563</v>
      </c>
      <c r="C23" t="s">
        <v>605</v>
      </c>
      <c r="D23" t="s">
        <v>606</v>
      </c>
      <c r="E23" t="s">
        <v>566</v>
      </c>
      <c r="F23">
        <v>64.7</v>
      </c>
      <c r="G23">
        <v>0</v>
      </c>
      <c r="H23" t="s">
        <v>607</v>
      </c>
    </row>
    <row r="24" spans="1:8">
      <c r="A24" t="s">
        <v>533</v>
      </c>
      <c r="B24" t="s">
        <v>563</v>
      </c>
      <c r="C24" t="s">
        <v>605</v>
      </c>
      <c r="D24" t="s">
        <v>606</v>
      </c>
      <c r="E24" t="s">
        <v>566</v>
      </c>
      <c r="F24">
        <v>64.400000000000006</v>
      </c>
      <c r="G24">
        <v>0</v>
      </c>
      <c r="H24" t="s">
        <v>608</v>
      </c>
    </row>
    <row r="25" spans="1:8">
      <c r="A25" s="14" t="s">
        <v>535</v>
      </c>
      <c r="B25" s="14" t="s">
        <v>573</v>
      </c>
      <c r="C25" s="14" t="s">
        <v>609</v>
      </c>
      <c r="D25" s="14" t="s">
        <v>610</v>
      </c>
      <c r="E25" s="14" t="s">
        <v>576</v>
      </c>
      <c r="F25" s="14">
        <v>100</v>
      </c>
      <c r="G25" s="15">
        <v>9.9000000000000003E-22</v>
      </c>
      <c r="H25" s="14" t="s">
        <v>577</v>
      </c>
    </row>
    <row r="26" spans="1:8">
      <c r="A26" s="14" t="s">
        <v>539</v>
      </c>
      <c r="B26" s="14" t="s">
        <v>573</v>
      </c>
      <c r="C26" s="14" t="s">
        <v>609</v>
      </c>
      <c r="D26" s="14" t="s">
        <v>611</v>
      </c>
      <c r="E26" s="14" t="s">
        <v>576</v>
      </c>
      <c r="F26" s="14">
        <v>98.6</v>
      </c>
      <c r="G26" s="15">
        <v>6.4000000000000001E-86</v>
      </c>
      <c r="H26" s="14" t="s">
        <v>577</v>
      </c>
    </row>
    <row r="27" spans="1:8">
      <c r="A27" s="14" t="s">
        <v>541</v>
      </c>
      <c r="B27" s="14" t="s">
        <v>573</v>
      </c>
      <c r="C27" s="14" t="s">
        <v>609</v>
      </c>
      <c r="D27" s="14" t="s">
        <v>611</v>
      </c>
      <c r="E27" s="14" t="s">
        <v>576</v>
      </c>
      <c r="F27" s="14">
        <v>98.6</v>
      </c>
      <c r="G27" s="15">
        <v>6.1000000000000003E-86</v>
      </c>
      <c r="H27" s="14" t="s">
        <v>577</v>
      </c>
    </row>
    <row r="28" spans="1:8">
      <c r="A28" s="14" t="s">
        <v>543</v>
      </c>
      <c r="B28" s="14" t="s">
        <v>573</v>
      </c>
      <c r="C28" s="14" t="s">
        <v>609</v>
      </c>
      <c r="D28" s="14" t="s">
        <v>611</v>
      </c>
      <c r="E28" s="14" t="s">
        <v>576</v>
      </c>
      <c r="F28" s="14">
        <v>98.6</v>
      </c>
      <c r="G28" s="15">
        <v>6.1000000000000003E-86</v>
      </c>
      <c r="H28" s="14" t="s">
        <v>577</v>
      </c>
    </row>
    <row r="29" spans="1:8">
      <c r="A29" s="14" t="s">
        <v>545</v>
      </c>
      <c r="B29" s="14" t="s">
        <v>573</v>
      </c>
      <c r="C29" s="14" t="s">
        <v>609</v>
      </c>
      <c r="D29" s="14" t="s">
        <v>611</v>
      </c>
      <c r="E29" s="14" t="s">
        <v>576</v>
      </c>
      <c r="F29" s="14">
        <v>98.6</v>
      </c>
      <c r="G29" s="15">
        <v>6.1000000000000003E-86</v>
      </c>
      <c r="H29" s="14" t="s">
        <v>577</v>
      </c>
    </row>
    <row r="30" spans="1:8">
      <c r="A30" s="14" t="s">
        <v>546</v>
      </c>
      <c r="B30" s="14" t="s">
        <v>563</v>
      </c>
      <c r="C30" s="14" t="s">
        <v>612</v>
      </c>
      <c r="D30" s="14" t="s">
        <v>613</v>
      </c>
      <c r="E30" s="14" t="s">
        <v>614</v>
      </c>
      <c r="F30" s="14">
        <v>67.900000000000006</v>
      </c>
      <c r="G30" s="15">
        <v>7.1999999999999996E-50</v>
      </c>
      <c r="H30" s="14" t="s">
        <v>577</v>
      </c>
    </row>
    <row r="31" spans="1:8">
      <c r="A31" s="14" t="s">
        <v>550</v>
      </c>
      <c r="B31" s="14" t="s">
        <v>563</v>
      </c>
      <c r="C31" s="14" t="s">
        <v>615</v>
      </c>
      <c r="D31" s="14" t="s">
        <v>616</v>
      </c>
      <c r="E31" s="14" t="s">
        <v>617</v>
      </c>
      <c r="F31" s="14">
        <v>27.2</v>
      </c>
      <c r="G31" s="14">
        <v>5.2999999999999999E-2</v>
      </c>
      <c r="H31" s="14" t="s">
        <v>577</v>
      </c>
    </row>
    <row r="32" spans="1:8">
      <c r="A32" s="14" t="s">
        <v>552</v>
      </c>
      <c r="B32" s="14" t="s">
        <v>573</v>
      </c>
      <c r="C32" s="14" t="s">
        <v>618</v>
      </c>
      <c r="D32" s="14" t="s">
        <v>619</v>
      </c>
      <c r="E32" s="14" t="s">
        <v>576</v>
      </c>
      <c r="F32" s="14">
        <v>100</v>
      </c>
      <c r="G32" s="14">
        <v>0</v>
      </c>
      <c r="H32" s="14" t="s">
        <v>57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DB4FEE-D958-4B4A-8861-0E43C5940E71}">
  <dimension ref="A1:F23"/>
  <sheetViews>
    <sheetView workbookViewId="0">
      <selection activeCell="B15" sqref="B15"/>
    </sheetView>
  </sheetViews>
  <sheetFormatPr defaultColWidth="11.42578125" defaultRowHeight="14.25"/>
  <cols>
    <col min="1" max="1" width="19.42578125" bestFit="1" customWidth="1"/>
    <col min="2" max="4" width="6.85546875" bestFit="1" customWidth="1"/>
    <col min="5" max="5" width="11.42578125" bestFit="1" customWidth="1"/>
    <col min="6" max="6" width="12.5703125" bestFit="1" customWidth="1"/>
  </cols>
  <sheetData>
    <row r="1" spans="1:6" ht="15">
      <c r="A1" t="s">
        <v>620</v>
      </c>
      <c r="B1" t="s">
        <v>621</v>
      </c>
      <c r="C1" t="s">
        <v>622</v>
      </c>
      <c r="D1" t="s">
        <v>623</v>
      </c>
      <c r="E1" t="s">
        <v>624</v>
      </c>
      <c r="F1" s="4" t="s">
        <v>625</v>
      </c>
    </row>
    <row r="2" spans="1:6" ht="15">
      <c r="A2" t="s">
        <v>37</v>
      </c>
      <c r="B2">
        <v>43</v>
      </c>
      <c r="C2">
        <v>2</v>
      </c>
      <c r="E2">
        <v>27</v>
      </c>
      <c r="F2" s="4">
        <v>72</v>
      </c>
    </row>
    <row r="3" spans="1:6" ht="15">
      <c r="A3" t="s">
        <v>35</v>
      </c>
      <c r="C3">
        <v>18</v>
      </c>
      <c r="E3">
        <v>13</v>
      </c>
      <c r="F3" s="4">
        <v>31</v>
      </c>
    </row>
    <row r="4" spans="1:6" ht="15">
      <c r="A4" t="s">
        <v>46</v>
      </c>
      <c r="D4">
        <v>64</v>
      </c>
      <c r="E4">
        <v>5</v>
      </c>
      <c r="F4" s="4">
        <v>69</v>
      </c>
    </row>
    <row r="5" spans="1:6" ht="15">
      <c r="A5" t="s">
        <v>43</v>
      </c>
      <c r="B5">
        <v>1</v>
      </c>
      <c r="C5">
        <v>39</v>
      </c>
      <c r="D5">
        <v>7</v>
      </c>
      <c r="E5">
        <v>78</v>
      </c>
      <c r="F5" s="4">
        <v>125</v>
      </c>
    </row>
    <row r="6" spans="1:6" ht="15">
      <c r="A6" s="4" t="s">
        <v>625</v>
      </c>
      <c r="B6" s="4">
        <v>44</v>
      </c>
      <c r="C6" s="4">
        <v>59</v>
      </c>
      <c r="D6" s="4">
        <v>71</v>
      </c>
      <c r="E6" s="4">
        <v>123</v>
      </c>
      <c r="F6" s="4">
        <v>297</v>
      </c>
    </row>
    <row r="9" spans="1:6" ht="15">
      <c r="A9" t="s">
        <v>620</v>
      </c>
      <c r="B9" t="s">
        <v>626</v>
      </c>
      <c r="C9" t="s">
        <v>627</v>
      </c>
      <c r="D9" t="s">
        <v>628</v>
      </c>
      <c r="E9" t="s">
        <v>629</v>
      </c>
      <c r="F9" s="4" t="s">
        <v>625</v>
      </c>
    </row>
    <row r="10" spans="1:6" ht="15">
      <c r="A10" t="s">
        <v>37</v>
      </c>
      <c r="B10" s="5">
        <f>B2/F2</f>
        <v>0.59722222222222221</v>
      </c>
      <c r="C10" s="5">
        <f>C2/F2</f>
        <v>2.7777777777777776E-2</v>
      </c>
      <c r="D10" s="5"/>
      <c r="E10" s="5">
        <f>E2/F2</f>
        <v>0.375</v>
      </c>
      <c r="F10" s="4">
        <v>72</v>
      </c>
    </row>
    <row r="11" spans="1:6" ht="15">
      <c r="A11" t="s">
        <v>35</v>
      </c>
      <c r="B11" s="5"/>
      <c r="C11" s="5">
        <f>C3/F3</f>
        <v>0.58064516129032262</v>
      </c>
      <c r="D11" s="5"/>
      <c r="E11" s="5">
        <f>E3/F3</f>
        <v>0.41935483870967744</v>
      </c>
      <c r="F11" s="4">
        <v>31</v>
      </c>
    </row>
    <row r="12" spans="1:6" ht="15">
      <c r="A12" t="s">
        <v>46</v>
      </c>
      <c r="B12" s="5"/>
      <c r="C12" s="5"/>
      <c r="D12" s="5">
        <f>D4/F4</f>
        <v>0.92753623188405798</v>
      </c>
      <c r="E12" s="5">
        <f>E4/F4</f>
        <v>7.2463768115942032E-2</v>
      </c>
      <c r="F12" s="4">
        <v>69</v>
      </c>
    </row>
    <row r="13" spans="1:6" ht="15">
      <c r="A13" t="s">
        <v>43</v>
      </c>
      <c r="B13" s="5">
        <f>B5/F5</f>
        <v>8.0000000000000002E-3</v>
      </c>
      <c r="C13" s="5">
        <f>C5/F5</f>
        <v>0.312</v>
      </c>
      <c r="D13" s="5">
        <f>D5/F5</f>
        <v>5.6000000000000001E-2</v>
      </c>
      <c r="E13" s="5">
        <f>E5/F5</f>
        <v>0.624</v>
      </c>
      <c r="F13" s="4">
        <v>125</v>
      </c>
    </row>
    <row r="14" spans="1:6" ht="15">
      <c r="A14" s="3" t="s">
        <v>630</v>
      </c>
      <c r="B14" s="24">
        <f>(B2+C3+D4+E5)/F6</f>
        <v>0.6835016835016835</v>
      </c>
      <c r="C14" s="24"/>
      <c r="D14" s="24"/>
      <c r="E14" s="24"/>
      <c r="F14" s="3"/>
    </row>
    <row r="15" spans="1:6" ht="15"/>
    <row r="16" spans="1:6" ht="15"/>
    <row r="18" ht="15"/>
    <row r="19" ht="15"/>
    <row r="20" ht="15"/>
    <row r="21" ht="15"/>
    <row r="22" ht="15"/>
    <row r="23" ht="15"/>
  </sheetData>
  <mergeCells count="1">
    <mergeCell ref="B14:E1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4C4EEC-BFB6-4091-A0CF-66339D1BE4C3}">
  <dimension ref="A1:F23"/>
  <sheetViews>
    <sheetView workbookViewId="0"/>
  </sheetViews>
  <sheetFormatPr defaultColWidth="11.42578125" defaultRowHeight="14.25"/>
  <cols>
    <col min="1" max="1" width="19.42578125" bestFit="1" customWidth="1"/>
    <col min="2" max="4" width="4.42578125" bestFit="1" customWidth="1"/>
    <col min="5" max="5" width="6.5703125" bestFit="1" customWidth="1"/>
    <col min="6" max="6" width="5.42578125" bestFit="1" customWidth="1"/>
  </cols>
  <sheetData>
    <row r="1" spans="1:6" ht="15">
      <c r="A1" t="s">
        <v>620</v>
      </c>
      <c r="B1" t="s">
        <v>631</v>
      </c>
      <c r="C1" t="s">
        <v>632</v>
      </c>
      <c r="D1" t="s">
        <v>633</v>
      </c>
      <c r="E1" t="s">
        <v>634</v>
      </c>
      <c r="F1" s="3" t="s">
        <v>360</v>
      </c>
    </row>
    <row r="2" spans="1:6" ht="15">
      <c r="A2" t="s">
        <v>37</v>
      </c>
      <c r="B2">
        <v>9</v>
      </c>
      <c r="E2">
        <v>4</v>
      </c>
      <c r="F2" s="3">
        <v>13</v>
      </c>
    </row>
    <row r="3" spans="1:6" ht="15">
      <c r="A3" t="s">
        <v>35</v>
      </c>
      <c r="E3">
        <v>2</v>
      </c>
      <c r="F3" s="3">
        <v>2</v>
      </c>
    </row>
    <row r="4" spans="1:6" ht="15">
      <c r="A4" t="s">
        <v>46</v>
      </c>
      <c r="D4">
        <v>25</v>
      </c>
      <c r="E4">
        <v>3</v>
      </c>
      <c r="F4" s="3">
        <v>28</v>
      </c>
    </row>
    <row r="5" spans="1:6" ht="15">
      <c r="A5" t="s">
        <v>43</v>
      </c>
      <c r="C5">
        <v>15</v>
      </c>
      <c r="D5">
        <v>1</v>
      </c>
      <c r="E5">
        <v>14</v>
      </c>
      <c r="F5" s="3">
        <v>30</v>
      </c>
    </row>
    <row r="6" spans="1:6" ht="15">
      <c r="A6" s="3" t="s">
        <v>625</v>
      </c>
      <c r="B6" s="3">
        <v>9</v>
      </c>
      <c r="C6" s="3">
        <v>15</v>
      </c>
      <c r="D6" s="3">
        <v>26</v>
      </c>
      <c r="E6" s="3">
        <v>23</v>
      </c>
      <c r="F6" s="3">
        <v>73</v>
      </c>
    </row>
    <row r="9" spans="1:6" ht="15">
      <c r="A9" t="s">
        <v>620</v>
      </c>
      <c r="B9" t="s">
        <v>631</v>
      </c>
      <c r="C9" t="s">
        <v>632</v>
      </c>
      <c r="D9" t="s">
        <v>633</v>
      </c>
      <c r="E9" t="s">
        <v>634</v>
      </c>
      <c r="F9" s="3" t="s">
        <v>360</v>
      </c>
    </row>
    <row r="10" spans="1:6" ht="15">
      <c r="A10" t="s">
        <v>37</v>
      </c>
      <c r="B10" s="5">
        <f>B2/F2</f>
        <v>0.69230769230769229</v>
      </c>
      <c r="C10" s="5"/>
      <c r="D10" s="5"/>
      <c r="E10" s="5">
        <f>E2/F2</f>
        <v>0.30769230769230771</v>
      </c>
      <c r="F10" s="3">
        <v>13</v>
      </c>
    </row>
    <row r="11" spans="1:6" ht="15">
      <c r="A11" t="s">
        <v>35</v>
      </c>
      <c r="B11" s="5"/>
      <c r="C11" s="5"/>
      <c r="D11" s="5"/>
      <c r="E11" s="5">
        <f>E3/F3</f>
        <v>1</v>
      </c>
      <c r="F11" s="3">
        <v>2</v>
      </c>
    </row>
    <row r="12" spans="1:6" ht="15">
      <c r="A12" t="s">
        <v>46</v>
      </c>
      <c r="B12" s="5"/>
      <c r="C12" s="5"/>
      <c r="D12" s="5">
        <f>D4/F4</f>
        <v>0.8928571428571429</v>
      </c>
      <c r="E12" s="5">
        <f>E4/F4</f>
        <v>0.10714285714285714</v>
      </c>
      <c r="F12" s="3">
        <v>28</v>
      </c>
    </row>
    <row r="13" spans="1:6" ht="15">
      <c r="A13" t="s">
        <v>43</v>
      </c>
      <c r="B13" s="5"/>
      <c r="C13" s="5">
        <f>C5/F5</f>
        <v>0.5</v>
      </c>
      <c r="D13" s="5">
        <f>D5/F5</f>
        <v>3.3333333333333333E-2</v>
      </c>
      <c r="E13" s="5">
        <f>E5/F5</f>
        <v>0.46666666666666667</v>
      </c>
      <c r="F13" s="3">
        <v>30</v>
      </c>
    </row>
    <row r="14" spans="1:6" ht="15">
      <c r="A14" s="3" t="s">
        <v>635</v>
      </c>
      <c r="B14" s="24">
        <f>(B2+C3+D4+E5)/F6</f>
        <v>0.65753424657534243</v>
      </c>
      <c r="C14" s="24"/>
      <c r="D14" s="24"/>
      <c r="E14" s="24"/>
      <c r="F14" s="3"/>
    </row>
    <row r="15" spans="1:6" ht="15"/>
    <row r="16" spans="1:6" ht="15"/>
    <row r="18" ht="15"/>
    <row r="19" ht="15"/>
    <row r="20" ht="15"/>
    <row r="21" ht="15"/>
    <row r="22" ht="15"/>
    <row r="23" ht="15"/>
  </sheetData>
  <mergeCells count="1">
    <mergeCell ref="B14:E1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6D464D-EF14-4827-8D30-CFDD2955D710}">
  <dimension ref="A1:F13"/>
  <sheetViews>
    <sheetView workbookViewId="0">
      <selection activeCell="B18" sqref="B18"/>
    </sheetView>
  </sheetViews>
  <sheetFormatPr defaultColWidth="11.42578125" defaultRowHeight="15"/>
  <cols>
    <col min="1" max="1" width="19.42578125" bestFit="1" customWidth="1"/>
    <col min="2" max="4" width="4.42578125" bestFit="1" customWidth="1"/>
    <col min="5" max="5" width="11.5703125" bestFit="1" customWidth="1"/>
    <col min="6" max="6" width="5.42578125" style="3" bestFit="1" customWidth="1"/>
  </cols>
  <sheetData>
    <row r="1" spans="1:6">
      <c r="A1" t="s">
        <v>620</v>
      </c>
      <c r="B1" t="s">
        <v>636</v>
      </c>
      <c r="C1" t="s">
        <v>637</v>
      </c>
      <c r="D1" t="s">
        <v>638</v>
      </c>
      <c r="E1" t="s">
        <v>639</v>
      </c>
      <c r="F1" s="3" t="s">
        <v>360</v>
      </c>
    </row>
    <row r="2" spans="1:6">
      <c r="A2" t="s">
        <v>37</v>
      </c>
      <c r="B2">
        <v>8</v>
      </c>
      <c r="E2">
        <v>3</v>
      </c>
      <c r="F2" s="3">
        <v>11</v>
      </c>
    </row>
    <row r="3" spans="1:6">
      <c r="A3" t="s">
        <v>35</v>
      </c>
      <c r="C3">
        <v>1</v>
      </c>
      <c r="E3">
        <v>3</v>
      </c>
      <c r="F3" s="3">
        <v>4</v>
      </c>
    </row>
    <row r="4" spans="1:6">
      <c r="A4" t="s">
        <v>46</v>
      </c>
      <c r="D4">
        <v>45</v>
      </c>
      <c r="E4">
        <v>1</v>
      </c>
      <c r="F4" s="3">
        <v>46</v>
      </c>
    </row>
    <row r="5" spans="1:6">
      <c r="A5" t="s">
        <v>43</v>
      </c>
      <c r="C5">
        <v>2</v>
      </c>
      <c r="D5">
        <v>6</v>
      </c>
      <c r="E5">
        <v>30</v>
      </c>
      <c r="F5" s="3">
        <v>38</v>
      </c>
    </row>
    <row r="6" spans="1:6" s="3" customFormat="1">
      <c r="A6" s="3" t="s">
        <v>625</v>
      </c>
      <c r="B6" s="3">
        <v>8</v>
      </c>
      <c r="C6" s="3">
        <v>3</v>
      </c>
      <c r="D6" s="3">
        <v>51</v>
      </c>
      <c r="E6" s="3">
        <v>37</v>
      </c>
      <c r="F6" s="3">
        <v>99</v>
      </c>
    </row>
    <row r="8" spans="1:6">
      <c r="A8" t="s">
        <v>620</v>
      </c>
      <c r="B8" t="s">
        <v>636</v>
      </c>
      <c r="C8" t="s">
        <v>637</v>
      </c>
      <c r="D8" t="s">
        <v>638</v>
      </c>
      <c r="E8" t="s">
        <v>639</v>
      </c>
      <c r="F8" s="3" t="s">
        <v>360</v>
      </c>
    </row>
    <row r="9" spans="1:6">
      <c r="A9" t="s">
        <v>37</v>
      </c>
      <c r="B9" s="5">
        <f>B2/F2</f>
        <v>0.72727272727272729</v>
      </c>
      <c r="C9" s="5"/>
      <c r="D9" s="5"/>
      <c r="E9" s="5">
        <f>E2/F2</f>
        <v>0.27272727272727271</v>
      </c>
      <c r="F9" s="3">
        <v>11</v>
      </c>
    </row>
    <row r="10" spans="1:6">
      <c r="A10" t="s">
        <v>35</v>
      </c>
      <c r="B10" s="5"/>
      <c r="C10" s="5">
        <f>C3/F3</f>
        <v>0.25</v>
      </c>
      <c r="D10" s="5"/>
      <c r="E10" s="5">
        <f>E3/F3</f>
        <v>0.75</v>
      </c>
      <c r="F10" s="3">
        <v>4</v>
      </c>
    </row>
    <row r="11" spans="1:6">
      <c r="A11" t="s">
        <v>46</v>
      </c>
      <c r="B11" s="5"/>
      <c r="C11" s="5"/>
      <c r="D11" s="5">
        <f>D4/F4</f>
        <v>0.97826086956521741</v>
      </c>
      <c r="E11" s="5">
        <f>E4/F4</f>
        <v>2.1739130434782608E-2</v>
      </c>
      <c r="F11" s="3">
        <v>46</v>
      </c>
    </row>
    <row r="12" spans="1:6">
      <c r="A12" t="s">
        <v>43</v>
      </c>
      <c r="B12" s="5"/>
      <c r="C12" s="5">
        <f>C5/F5</f>
        <v>5.2631578947368418E-2</v>
      </c>
      <c r="D12" s="5">
        <f>D5/F5</f>
        <v>0.15789473684210525</v>
      </c>
      <c r="E12" s="5">
        <f>E5/F5</f>
        <v>0.78947368421052633</v>
      </c>
      <c r="F12" s="3">
        <v>38</v>
      </c>
    </row>
    <row r="13" spans="1:6">
      <c r="A13" s="3" t="s">
        <v>635</v>
      </c>
      <c r="B13" s="24">
        <f>(B2+C3+D4+E5)/F6</f>
        <v>0.84848484848484851</v>
      </c>
      <c r="C13" s="24"/>
      <c r="D13" s="24"/>
      <c r="E13" s="24"/>
    </row>
  </sheetData>
  <mergeCells count="1">
    <mergeCell ref="B13:E13"/>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ED5E9-AE5B-4593-A571-5860FD3AE3DA}">
  <dimension ref="A1:M22"/>
  <sheetViews>
    <sheetView workbookViewId="0">
      <selection activeCell="B9" sqref="B9"/>
    </sheetView>
  </sheetViews>
  <sheetFormatPr defaultColWidth="11.42578125" defaultRowHeight="14.25"/>
  <cols>
    <col min="1" max="1" width="20.140625" bestFit="1" customWidth="1"/>
    <col min="2" max="5" width="4.42578125" bestFit="1" customWidth="1"/>
    <col min="6" max="6" width="12.5703125" bestFit="1" customWidth="1"/>
    <col min="8" max="8" width="12.7109375" bestFit="1" customWidth="1"/>
    <col min="9" max="11" width="3.5703125" bestFit="1" customWidth="1"/>
    <col min="12" max="12" width="3.85546875" bestFit="1" customWidth="1"/>
    <col min="13" max="13" width="12.5703125" bestFit="1" customWidth="1"/>
  </cols>
  <sheetData>
    <row r="1" spans="1:13" ht="15">
      <c r="A1" t="s">
        <v>620</v>
      </c>
      <c r="B1" t="s">
        <v>640</v>
      </c>
      <c r="C1" t="s">
        <v>641</v>
      </c>
      <c r="D1" t="s">
        <v>642</v>
      </c>
      <c r="E1" t="s">
        <v>643</v>
      </c>
      <c r="F1" s="3" t="s">
        <v>625</v>
      </c>
      <c r="M1" s="3"/>
    </row>
    <row r="2" spans="1:13" ht="15">
      <c r="A2" t="s">
        <v>37</v>
      </c>
      <c r="B2">
        <v>78</v>
      </c>
      <c r="E2">
        <v>1</v>
      </c>
      <c r="F2" s="3">
        <v>79</v>
      </c>
      <c r="M2" s="3"/>
    </row>
    <row r="3" spans="1:13" ht="15">
      <c r="A3" t="s">
        <v>35</v>
      </c>
      <c r="C3">
        <v>30</v>
      </c>
      <c r="E3">
        <v>3</v>
      </c>
      <c r="F3" s="3">
        <v>33</v>
      </c>
      <c r="M3" s="3"/>
    </row>
    <row r="4" spans="1:13" ht="15">
      <c r="A4" t="s">
        <v>46</v>
      </c>
      <c r="D4">
        <v>70</v>
      </c>
      <c r="E4">
        <v>1</v>
      </c>
      <c r="F4" s="3">
        <v>71</v>
      </c>
      <c r="M4" s="3"/>
    </row>
    <row r="5" spans="1:13" ht="15">
      <c r="A5" t="s">
        <v>43</v>
      </c>
      <c r="B5">
        <v>4</v>
      </c>
      <c r="C5">
        <v>4</v>
      </c>
      <c r="D5">
        <v>1</v>
      </c>
      <c r="E5">
        <v>126</v>
      </c>
      <c r="F5" s="3">
        <v>135</v>
      </c>
      <c r="M5" s="3"/>
    </row>
    <row r="6" spans="1:13" ht="15">
      <c r="A6" s="3" t="s">
        <v>625</v>
      </c>
      <c r="B6" s="3">
        <v>82</v>
      </c>
      <c r="C6" s="3">
        <v>34</v>
      </c>
      <c r="D6" s="3">
        <v>71</v>
      </c>
      <c r="E6" s="3">
        <v>131</v>
      </c>
      <c r="F6" s="3">
        <v>318</v>
      </c>
      <c r="H6" s="3"/>
      <c r="I6" s="3"/>
      <c r="J6" s="3"/>
      <c r="K6" s="3"/>
      <c r="L6" s="3"/>
      <c r="M6" s="3"/>
    </row>
    <row r="8" spans="1:13" ht="15">
      <c r="A8" t="s">
        <v>620</v>
      </c>
      <c r="B8" t="s">
        <v>640</v>
      </c>
      <c r="C8" t="s">
        <v>641</v>
      </c>
      <c r="D8" t="s">
        <v>642</v>
      </c>
      <c r="E8" t="s">
        <v>643</v>
      </c>
      <c r="F8" s="3" t="s">
        <v>625</v>
      </c>
    </row>
    <row r="9" spans="1:13" ht="15">
      <c r="A9" t="s">
        <v>37</v>
      </c>
      <c r="B9" s="16">
        <f>B2/F2</f>
        <v>0.98734177215189878</v>
      </c>
      <c r="C9" s="16"/>
      <c r="D9" s="16"/>
      <c r="E9" s="16">
        <f>E2/F2</f>
        <v>1.2658227848101266E-2</v>
      </c>
      <c r="F9" s="3">
        <v>79</v>
      </c>
    </row>
    <row r="10" spans="1:13" ht="15">
      <c r="A10" t="s">
        <v>35</v>
      </c>
      <c r="B10" s="16"/>
      <c r="C10" s="16">
        <f>C3/F3</f>
        <v>0.90909090909090906</v>
      </c>
      <c r="D10" s="16"/>
      <c r="E10" s="16">
        <f>E3/F3</f>
        <v>9.0909090909090912E-2</v>
      </c>
      <c r="F10" s="3">
        <v>33</v>
      </c>
    </row>
    <row r="11" spans="1:13" ht="15">
      <c r="A11" t="s">
        <v>46</v>
      </c>
      <c r="B11" s="16"/>
      <c r="C11" s="16"/>
      <c r="D11" s="16">
        <f>D4/F4</f>
        <v>0.9859154929577465</v>
      </c>
      <c r="E11" s="16">
        <f>E4/F4</f>
        <v>1.4084507042253521E-2</v>
      </c>
      <c r="F11" s="3">
        <v>71</v>
      </c>
    </row>
    <row r="12" spans="1:13" ht="15">
      <c r="A12" t="s">
        <v>43</v>
      </c>
      <c r="B12" s="16">
        <f>B5/F5</f>
        <v>2.9629629629629631E-2</v>
      </c>
      <c r="C12" s="16">
        <f>C5/F5</f>
        <v>2.9629629629629631E-2</v>
      </c>
      <c r="D12" s="16">
        <f>D5/F5</f>
        <v>7.4074074074074077E-3</v>
      </c>
      <c r="E12" s="16">
        <f>E5/F5</f>
        <v>0.93333333333333335</v>
      </c>
      <c r="F12" s="3">
        <v>135</v>
      </c>
    </row>
    <row r="13" spans="1:13" ht="15">
      <c r="A13" s="3" t="s">
        <v>644</v>
      </c>
      <c r="B13" s="25">
        <f>(B2+C3+D4+E5)/F6</f>
        <v>0.95597484276729561</v>
      </c>
      <c r="C13" s="25"/>
      <c r="D13" s="25"/>
      <c r="E13" s="25"/>
    </row>
    <row r="16" spans="1:13" ht="15"/>
    <row r="17" ht="15"/>
    <row r="18" ht="15"/>
    <row r="19" ht="15"/>
    <row r="20" ht="15"/>
    <row r="21" ht="15"/>
    <row r="22" ht="15"/>
  </sheetData>
  <mergeCells count="1">
    <mergeCell ref="B13:E13"/>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972F65-EC4D-40A7-925F-CBB8D95CBAC3}">
  <dimension ref="A1:C5"/>
  <sheetViews>
    <sheetView workbookViewId="0">
      <selection activeCell="B9" sqref="B9"/>
    </sheetView>
  </sheetViews>
  <sheetFormatPr defaultColWidth="11.42578125" defaultRowHeight="14.25"/>
  <cols>
    <col min="1" max="1" width="17.7109375" bestFit="1" customWidth="1"/>
    <col min="2" max="2" width="51.28515625" bestFit="1" customWidth="1"/>
    <col min="3" max="3" width="38.42578125" bestFit="1" customWidth="1"/>
  </cols>
  <sheetData>
    <row r="1" spans="1:3">
      <c r="A1" t="s">
        <v>0</v>
      </c>
      <c r="B1" t="s">
        <v>645</v>
      </c>
      <c r="C1" t="s">
        <v>646</v>
      </c>
    </row>
    <row r="2" spans="1:3">
      <c r="A2" t="s">
        <v>197</v>
      </c>
      <c r="B2" s="1">
        <v>5.8752800000000001E-2</v>
      </c>
      <c r="C2" s="1">
        <v>2.4611299999999999E-2</v>
      </c>
    </row>
    <row r="3" spans="1:3">
      <c r="A3" t="s">
        <v>4</v>
      </c>
      <c r="B3" s="1">
        <v>5.8475699999999999E-2</v>
      </c>
      <c r="C3" s="1">
        <v>2.2998399999999999E-2</v>
      </c>
    </row>
    <row r="4" spans="1:3">
      <c r="A4" t="s">
        <v>280</v>
      </c>
      <c r="B4" s="1">
        <v>6.1561100000000001E-2</v>
      </c>
      <c r="C4" s="1">
        <v>2.7152200000000001E-2</v>
      </c>
    </row>
    <row r="5" spans="1:3">
      <c r="A5" t="s">
        <v>647</v>
      </c>
      <c r="B5" s="1">
        <v>5.9596533333333299E-2</v>
      </c>
      <c r="C5" s="1">
        <v>2.4920633333333331E-2</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FE0E88-5709-42C4-BE34-2867566F69F5}">
  <dimension ref="A1:J4"/>
  <sheetViews>
    <sheetView workbookViewId="0">
      <selection activeCell="F6" sqref="F6"/>
    </sheetView>
  </sheetViews>
  <sheetFormatPr defaultColWidth="11.42578125" defaultRowHeight="14.25"/>
  <cols>
    <col min="1" max="1" width="34.5703125" bestFit="1" customWidth="1"/>
    <col min="2" max="2" width="4.42578125" bestFit="1" customWidth="1"/>
    <col min="3" max="4" width="6.5703125" bestFit="1" customWidth="1"/>
    <col min="5" max="5" width="7" bestFit="1" customWidth="1"/>
    <col min="6" max="6" width="8.140625" bestFit="1" customWidth="1"/>
    <col min="7" max="7" width="7.85546875" bestFit="1" customWidth="1"/>
    <col min="8" max="8" width="2.7109375" bestFit="1" customWidth="1"/>
    <col min="9" max="9" width="9.85546875" bestFit="1" customWidth="1"/>
    <col min="10" max="10" width="10.5703125" bestFit="1" customWidth="1"/>
  </cols>
  <sheetData>
    <row r="1" spans="1:10">
      <c r="A1" t="s">
        <v>380</v>
      </c>
      <c r="B1" t="s">
        <v>648</v>
      </c>
      <c r="C1" t="s">
        <v>383</v>
      </c>
      <c r="D1" t="s">
        <v>384</v>
      </c>
      <c r="E1" t="s">
        <v>649</v>
      </c>
      <c r="F1" t="s">
        <v>650</v>
      </c>
      <c r="G1" t="s">
        <v>651</v>
      </c>
      <c r="H1" t="s">
        <v>652</v>
      </c>
      <c r="I1" t="s">
        <v>653</v>
      </c>
      <c r="J1" t="s">
        <v>654</v>
      </c>
    </row>
    <row r="2" spans="1:10">
      <c r="A2" t="s">
        <v>655</v>
      </c>
      <c r="B2">
        <v>3</v>
      </c>
      <c r="C2">
        <v>53634</v>
      </c>
      <c r="D2">
        <v>53655</v>
      </c>
      <c r="E2">
        <v>-26814</v>
      </c>
      <c r="F2">
        <v>53628</v>
      </c>
    </row>
    <row r="3" spans="1:10">
      <c r="A3" t="s">
        <v>656</v>
      </c>
      <c r="B3">
        <v>9</v>
      </c>
      <c r="C3">
        <v>37099</v>
      </c>
      <c r="D3">
        <v>37161</v>
      </c>
      <c r="E3">
        <v>-18541</v>
      </c>
      <c r="F3">
        <v>37081</v>
      </c>
      <c r="G3">
        <v>16547.599999999999</v>
      </c>
      <c r="H3">
        <v>6</v>
      </c>
      <c r="I3" s="6">
        <v>2.2E-16</v>
      </c>
      <c r="J3" t="s">
        <v>657</v>
      </c>
    </row>
    <row r="4" spans="1:10">
      <c r="A4" t="s">
        <v>658</v>
      </c>
      <c r="B4">
        <v>10</v>
      </c>
      <c r="C4">
        <v>35591</v>
      </c>
      <c r="D4">
        <v>35659</v>
      </c>
      <c r="E4">
        <v>-17785</v>
      </c>
      <c r="F4">
        <v>35571</v>
      </c>
      <c r="G4">
        <v>1510.4</v>
      </c>
      <c r="H4">
        <v>1</v>
      </c>
      <c r="I4" s="6">
        <v>2.2E-16</v>
      </c>
      <c r="J4" t="s">
        <v>657</v>
      </c>
    </row>
  </sheetData>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A06BBF-D3E7-4968-AC2E-0223F6588EFC}">
  <dimension ref="A1:G5"/>
  <sheetViews>
    <sheetView tabSelected="1" workbookViewId="0">
      <selection activeCell="B7" sqref="B7"/>
    </sheetView>
  </sheetViews>
  <sheetFormatPr defaultColWidth="11.42578125" defaultRowHeight="14.25"/>
  <cols>
    <col min="1" max="1" width="13.7109375" bestFit="1" customWidth="1"/>
  </cols>
  <sheetData>
    <row r="1" spans="1:7">
      <c r="B1" t="s">
        <v>652</v>
      </c>
      <c r="C1" t="s">
        <v>659</v>
      </c>
      <c r="D1" t="s">
        <v>660</v>
      </c>
      <c r="E1" t="s">
        <v>661</v>
      </c>
      <c r="F1" t="s">
        <v>662</v>
      </c>
      <c r="G1" t="s">
        <v>654</v>
      </c>
    </row>
    <row r="2" spans="1:7">
      <c r="A2" t="s">
        <v>0</v>
      </c>
      <c r="B2">
        <v>330</v>
      </c>
      <c r="C2">
        <v>44110</v>
      </c>
      <c r="D2">
        <v>134</v>
      </c>
      <c r="E2">
        <v>24.26</v>
      </c>
      <c r="F2" t="s">
        <v>663</v>
      </c>
      <c r="G2" t="s">
        <v>657</v>
      </c>
    </row>
    <row r="3" spans="1:7">
      <c r="A3" t="s">
        <v>664</v>
      </c>
      <c r="B3">
        <v>6</v>
      </c>
      <c r="C3">
        <v>607453</v>
      </c>
      <c r="D3">
        <v>101242</v>
      </c>
      <c r="E3">
        <v>18373.95</v>
      </c>
      <c r="F3" t="s">
        <v>663</v>
      </c>
      <c r="G3" t="s">
        <v>657</v>
      </c>
    </row>
    <row r="4" spans="1:7">
      <c r="A4" t="s">
        <v>665</v>
      </c>
      <c r="B4">
        <v>1436</v>
      </c>
      <c r="C4">
        <v>31567</v>
      </c>
      <c r="D4">
        <v>22</v>
      </c>
      <c r="E4">
        <v>3.99</v>
      </c>
      <c r="F4" t="s">
        <v>663</v>
      </c>
      <c r="G4" t="s">
        <v>657</v>
      </c>
    </row>
    <row r="5" spans="1:7">
      <c r="A5" t="s">
        <v>666</v>
      </c>
      <c r="B5">
        <v>5448</v>
      </c>
      <c r="C5">
        <v>30019</v>
      </c>
      <c r="D5">
        <v>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6"/>
  <sheetViews>
    <sheetView zoomScaleNormal="100" workbookViewId="0">
      <selection activeCell="D15" sqref="D15"/>
    </sheetView>
  </sheetViews>
  <sheetFormatPr defaultColWidth="9" defaultRowHeight="14.25"/>
  <cols>
    <col min="1" max="1" width="60.140625" bestFit="1" customWidth="1"/>
    <col min="2" max="2" width="14.28515625" bestFit="1" customWidth="1"/>
    <col min="3" max="3" width="19" bestFit="1" customWidth="1"/>
    <col min="4" max="4" width="18.28515625" bestFit="1" customWidth="1"/>
  </cols>
  <sheetData>
    <row r="1" spans="1:4">
      <c r="A1" s="18" t="s">
        <v>6</v>
      </c>
      <c r="B1" s="18" t="s">
        <v>7</v>
      </c>
      <c r="C1" s="18" t="s">
        <v>8</v>
      </c>
      <c r="D1" s="18" t="s">
        <v>9</v>
      </c>
    </row>
    <row r="2" spans="1:4">
      <c r="A2" t="s">
        <v>10</v>
      </c>
      <c r="B2" s="19">
        <v>64835479</v>
      </c>
      <c r="C2">
        <v>333</v>
      </c>
    </row>
    <row r="3" spans="1:4">
      <c r="A3" t="s">
        <v>11</v>
      </c>
      <c r="B3" s="19">
        <v>64835479</v>
      </c>
      <c r="C3">
        <v>325</v>
      </c>
    </row>
    <row r="4" spans="1:4">
      <c r="A4" t="s">
        <v>12</v>
      </c>
      <c r="B4" s="19">
        <v>58847738</v>
      </c>
      <c r="C4">
        <v>325</v>
      </c>
    </row>
    <row r="5" spans="1:4">
      <c r="A5" t="s">
        <v>13</v>
      </c>
      <c r="B5" s="19">
        <v>53404703</v>
      </c>
      <c r="C5">
        <v>325</v>
      </c>
    </row>
    <row r="6" spans="1:4">
      <c r="A6" t="s">
        <v>14</v>
      </c>
      <c r="B6" s="19">
        <v>33015216</v>
      </c>
      <c r="C6">
        <v>325</v>
      </c>
    </row>
    <row r="7" spans="1:4">
      <c r="A7" t="s">
        <v>15</v>
      </c>
      <c r="B7" s="19">
        <v>967953</v>
      </c>
      <c r="C7">
        <v>325</v>
      </c>
    </row>
    <row r="8" spans="1:4">
      <c r="A8" t="s">
        <v>16</v>
      </c>
      <c r="B8" s="19">
        <v>967953</v>
      </c>
      <c r="C8">
        <v>325</v>
      </c>
    </row>
    <row r="9" spans="1:4">
      <c r="A9" t="s">
        <v>17</v>
      </c>
      <c r="B9" s="19">
        <v>869467</v>
      </c>
      <c r="C9">
        <v>325</v>
      </c>
    </row>
    <row r="10" spans="1:4">
      <c r="A10" t="s">
        <v>18</v>
      </c>
      <c r="B10" s="19">
        <v>860931</v>
      </c>
      <c r="C10">
        <v>325</v>
      </c>
    </row>
    <row r="11" spans="1:4">
      <c r="A11" t="s">
        <v>19</v>
      </c>
      <c r="B11" s="19">
        <v>334710</v>
      </c>
      <c r="C11">
        <v>325</v>
      </c>
    </row>
    <row r="12" spans="1:4">
      <c r="A12" t="s">
        <v>20</v>
      </c>
      <c r="B12" s="19">
        <v>334710</v>
      </c>
      <c r="C12">
        <v>318</v>
      </c>
    </row>
    <row r="13" spans="1:4">
      <c r="A13" t="s">
        <v>21</v>
      </c>
      <c r="B13" s="19">
        <v>235825</v>
      </c>
      <c r="C13">
        <v>318</v>
      </c>
      <c r="D13" t="s">
        <v>22</v>
      </c>
    </row>
    <row r="14" spans="1:4">
      <c r="A14" t="s">
        <v>23</v>
      </c>
      <c r="B14" s="19">
        <v>119614</v>
      </c>
      <c r="C14">
        <v>318</v>
      </c>
    </row>
    <row r="15" spans="1:4">
      <c r="A15" t="s">
        <v>24</v>
      </c>
      <c r="B15" s="19">
        <v>119600</v>
      </c>
      <c r="C15">
        <v>318</v>
      </c>
      <c r="D15" t="s">
        <v>25</v>
      </c>
    </row>
    <row r="16" spans="1:4">
      <c r="A16" t="s">
        <v>26</v>
      </c>
      <c r="B16" s="19">
        <v>118948</v>
      </c>
      <c r="C16">
        <v>318</v>
      </c>
      <c r="D16" t="s">
        <v>2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B07252-168C-4571-9FC1-ED3357EF67D7}">
  <dimension ref="A1:F319"/>
  <sheetViews>
    <sheetView workbookViewId="0">
      <selection activeCell="B8" sqref="B8"/>
    </sheetView>
  </sheetViews>
  <sheetFormatPr defaultColWidth="11.42578125" defaultRowHeight="14.25"/>
  <cols>
    <col min="1" max="1" width="25.28515625" bestFit="1" customWidth="1"/>
    <col min="2" max="2" width="14" bestFit="1" customWidth="1"/>
    <col min="3" max="5" width="5" bestFit="1" customWidth="1"/>
    <col min="6" max="6" width="13.28515625" bestFit="1" customWidth="1"/>
  </cols>
  <sheetData>
    <row r="1" spans="1:6">
      <c r="A1" t="s">
        <v>28</v>
      </c>
      <c r="B1" t="s">
        <v>29</v>
      </c>
      <c r="C1" t="s">
        <v>30</v>
      </c>
      <c r="D1" t="s">
        <v>31</v>
      </c>
      <c r="E1" t="s">
        <v>32</v>
      </c>
      <c r="F1" t="s">
        <v>33</v>
      </c>
    </row>
    <row r="2" spans="1:6">
      <c r="A2" t="s">
        <v>34</v>
      </c>
      <c r="B2">
        <v>422</v>
      </c>
      <c r="C2" s="2">
        <v>9.9990999999999999E-5</v>
      </c>
      <c r="D2" s="2">
        <v>0.82249700000000003</v>
      </c>
      <c r="E2" s="2">
        <v>0.17740300000000001</v>
      </c>
      <c r="F2" t="s">
        <v>35</v>
      </c>
    </row>
    <row r="3" spans="1:6">
      <c r="A3" t="s">
        <v>36</v>
      </c>
      <c r="B3">
        <v>613</v>
      </c>
      <c r="C3" s="2">
        <v>0.93682399999999999</v>
      </c>
      <c r="D3" s="2">
        <v>6.3075599999999996E-2</v>
      </c>
      <c r="E3" s="2">
        <v>9.9990999999999999E-5</v>
      </c>
      <c r="F3" t="s">
        <v>37</v>
      </c>
    </row>
    <row r="4" spans="1:6">
      <c r="A4" t="s">
        <v>38</v>
      </c>
      <c r="B4">
        <v>610</v>
      </c>
      <c r="C4" s="2">
        <v>0.99980000000000002</v>
      </c>
      <c r="D4" s="2">
        <v>9.9989999999999996E-5</v>
      </c>
      <c r="E4" s="2">
        <v>9.9989999999999996E-5</v>
      </c>
      <c r="F4" t="s">
        <v>37</v>
      </c>
    </row>
    <row r="5" spans="1:6">
      <c r="A5" t="s">
        <v>39</v>
      </c>
      <c r="B5">
        <v>656</v>
      </c>
      <c r="C5" s="2">
        <v>0.96150199999999997</v>
      </c>
      <c r="D5" s="2">
        <v>3.8397899999999999E-2</v>
      </c>
      <c r="E5" s="2">
        <v>9.9990999999999999E-5</v>
      </c>
      <c r="F5" t="s">
        <v>37</v>
      </c>
    </row>
    <row r="6" spans="1:6">
      <c r="A6" t="s">
        <v>40</v>
      </c>
      <c r="B6">
        <v>616</v>
      </c>
      <c r="C6" s="2">
        <v>0.73900200000000005</v>
      </c>
      <c r="D6" s="2">
        <v>9.9990999999999999E-5</v>
      </c>
      <c r="E6" s="2">
        <v>0.26089800000000002</v>
      </c>
      <c r="F6" t="s">
        <v>37</v>
      </c>
    </row>
    <row r="7" spans="1:6">
      <c r="A7" t="s">
        <v>41</v>
      </c>
      <c r="B7">
        <v>649</v>
      </c>
      <c r="C7" s="2">
        <v>0.94425400000000004</v>
      </c>
      <c r="D7" s="2">
        <v>5.5645899999999998E-2</v>
      </c>
      <c r="E7" s="2">
        <v>9.9990999999999999E-5</v>
      </c>
      <c r="F7" t="s">
        <v>37</v>
      </c>
    </row>
    <row r="8" spans="1:6">
      <c r="A8" t="s">
        <v>42</v>
      </c>
      <c r="B8">
        <v>497</v>
      </c>
      <c r="C8" s="2">
        <v>0.42599100000000001</v>
      </c>
      <c r="D8" s="2">
        <v>0.463337</v>
      </c>
      <c r="E8" s="2">
        <v>0.11067200000000001</v>
      </c>
      <c r="F8" t="s">
        <v>43</v>
      </c>
    </row>
    <row r="9" spans="1:6">
      <c r="A9" t="s">
        <v>44</v>
      </c>
      <c r="B9">
        <v>79</v>
      </c>
      <c r="C9" s="2">
        <v>0.54628200000000005</v>
      </c>
      <c r="D9" s="2">
        <v>9.9990999999999999E-5</v>
      </c>
      <c r="E9" s="2">
        <v>0.45361800000000002</v>
      </c>
      <c r="F9" t="s">
        <v>43</v>
      </c>
    </row>
    <row r="10" spans="1:6">
      <c r="A10" t="s">
        <v>45</v>
      </c>
      <c r="B10">
        <v>215</v>
      </c>
      <c r="C10" s="2">
        <v>3.4386300000000002E-2</v>
      </c>
      <c r="D10" s="2">
        <v>9.9990999999999999E-5</v>
      </c>
      <c r="E10" s="2">
        <v>0.96551399999999998</v>
      </c>
      <c r="F10" t="s">
        <v>46</v>
      </c>
    </row>
    <row r="11" spans="1:6">
      <c r="A11" t="s">
        <v>47</v>
      </c>
      <c r="B11">
        <v>611</v>
      </c>
      <c r="C11" s="2">
        <v>0.96044799999999997</v>
      </c>
      <c r="D11" s="2">
        <v>3.9452500000000001E-2</v>
      </c>
      <c r="E11" s="2">
        <v>9.9990999999999999E-5</v>
      </c>
      <c r="F11" t="s">
        <v>37</v>
      </c>
    </row>
    <row r="12" spans="1:6">
      <c r="A12" t="s">
        <v>48</v>
      </c>
      <c r="B12">
        <v>480</v>
      </c>
      <c r="C12" s="2">
        <v>0.87966699999999998</v>
      </c>
      <c r="D12" s="2">
        <v>9.9990999999999999E-5</v>
      </c>
      <c r="E12" s="2">
        <v>0.12023300000000001</v>
      </c>
      <c r="F12" t="s">
        <v>37</v>
      </c>
    </row>
    <row r="13" spans="1:6">
      <c r="A13" t="s">
        <v>49</v>
      </c>
      <c r="B13">
        <v>481</v>
      </c>
      <c r="C13" s="2">
        <v>0.91106500000000001</v>
      </c>
      <c r="D13" s="2">
        <v>1.6263E-2</v>
      </c>
      <c r="E13" s="2">
        <v>7.2672E-2</v>
      </c>
      <c r="F13" t="s">
        <v>37</v>
      </c>
    </row>
    <row r="14" spans="1:6">
      <c r="A14" t="s">
        <v>50</v>
      </c>
      <c r="B14">
        <v>482</v>
      </c>
      <c r="C14" s="2">
        <v>0.93259099999999995</v>
      </c>
      <c r="D14" s="2">
        <v>3.22514E-2</v>
      </c>
      <c r="E14" s="2">
        <v>3.5157300000000002E-2</v>
      </c>
      <c r="F14" t="s">
        <v>37</v>
      </c>
    </row>
    <row r="15" spans="1:6">
      <c r="A15" t="s">
        <v>51</v>
      </c>
      <c r="B15">
        <v>187</v>
      </c>
      <c r="C15" s="2">
        <v>0.76980400000000004</v>
      </c>
      <c r="D15" s="2">
        <v>9.9990999999999999E-5</v>
      </c>
      <c r="E15" s="2">
        <v>0.23009599999999999</v>
      </c>
      <c r="F15" t="s">
        <v>37</v>
      </c>
    </row>
    <row r="16" spans="1:6">
      <c r="A16" t="s">
        <v>52</v>
      </c>
      <c r="B16">
        <v>436</v>
      </c>
      <c r="C16" s="2">
        <v>0.80478700000000003</v>
      </c>
      <c r="D16" s="2">
        <v>9.9990999999999999E-5</v>
      </c>
      <c r="E16" s="2">
        <v>0.19511300000000001</v>
      </c>
      <c r="F16" t="s">
        <v>37</v>
      </c>
    </row>
    <row r="17" spans="1:6">
      <c r="A17" t="s">
        <v>53</v>
      </c>
      <c r="B17">
        <v>423</v>
      </c>
      <c r="C17" s="2">
        <v>0.52773700000000001</v>
      </c>
      <c r="D17" s="2">
        <v>9.9990999999999999E-5</v>
      </c>
      <c r="E17" s="2">
        <v>0.472163</v>
      </c>
      <c r="F17" t="s">
        <v>43</v>
      </c>
    </row>
    <row r="18" spans="1:6">
      <c r="A18" t="s">
        <v>54</v>
      </c>
      <c r="B18">
        <v>438</v>
      </c>
      <c r="C18" s="2">
        <v>0.39148100000000002</v>
      </c>
      <c r="D18" s="2">
        <v>0.54643799999999998</v>
      </c>
      <c r="E18" s="2">
        <v>6.2081200000000003E-2</v>
      </c>
      <c r="F18" t="s">
        <v>43</v>
      </c>
    </row>
    <row r="19" spans="1:6">
      <c r="A19" t="s">
        <v>55</v>
      </c>
      <c r="B19">
        <v>419</v>
      </c>
      <c r="C19" s="2">
        <v>9.9989999999999996E-5</v>
      </c>
      <c r="D19" s="2">
        <v>0.99980000000000002</v>
      </c>
      <c r="E19" s="2">
        <v>9.9989999999999996E-5</v>
      </c>
      <c r="F19" t="s">
        <v>35</v>
      </c>
    </row>
    <row r="20" spans="1:6">
      <c r="A20" t="s">
        <v>56</v>
      </c>
      <c r="B20">
        <v>78</v>
      </c>
      <c r="C20" s="2">
        <v>0.95301599999999997</v>
      </c>
      <c r="D20" s="2">
        <v>4.4535900000000003E-2</v>
      </c>
      <c r="E20" s="2">
        <v>2.4483999999999999E-3</v>
      </c>
      <c r="F20" t="s">
        <v>37</v>
      </c>
    </row>
    <row r="21" spans="1:6">
      <c r="A21" t="s">
        <v>57</v>
      </c>
      <c r="B21">
        <v>459</v>
      </c>
      <c r="C21" s="2">
        <v>0.27279900000000001</v>
      </c>
      <c r="D21" s="2">
        <v>0.54906900000000003</v>
      </c>
      <c r="E21" s="2">
        <v>0.17813200000000001</v>
      </c>
      <c r="F21" t="s">
        <v>43</v>
      </c>
    </row>
    <row r="22" spans="1:6">
      <c r="A22" t="s">
        <v>58</v>
      </c>
      <c r="B22">
        <v>418</v>
      </c>
      <c r="C22" s="2">
        <v>0.749973</v>
      </c>
      <c r="D22" s="2">
        <v>9.9990999999999999E-5</v>
      </c>
      <c r="E22" s="2">
        <v>0.24992700000000001</v>
      </c>
      <c r="F22" t="s">
        <v>37</v>
      </c>
    </row>
    <row r="23" spans="1:6">
      <c r="A23" t="s">
        <v>59</v>
      </c>
      <c r="B23">
        <v>216</v>
      </c>
      <c r="C23" s="2">
        <v>9.9990999999999999E-5</v>
      </c>
      <c r="D23" s="2">
        <v>2.34516E-2</v>
      </c>
      <c r="E23" s="2">
        <v>0.97644799999999998</v>
      </c>
      <c r="F23" t="s">
        <v>46</v>
      </c>
    </row>
    <row r="24" spans="1:6">
      <c r="A24" t="s">
        <v>60</v>
      </c>
      <c r="B24">
        <v>218</v>
      </c>
      <c r="C24" s="2">
        <v>9.9990999999999999E-5</v>
      </c>
      <c r="D24" s="2">
        <v>0.37861099999999998</v>
      </c>
      <c r="E24" s="2">
        <v>0.62128899999999998</v>
      </c>
      <c r="F24" t="s">
        <v>43</v>
      </c>
    </row>
    <row r="25" spans="1:6">
      <c r="A25" t="s">
        <v>61</v>
      </c>
      <c r="B25">
        <v>30</v>
      </c>
      <c r="C25" s="2">
        <v>0.51043700000000003</v>
      </c>
      <c r="D25" s="2">
        <v>0.36634100000000003</v>
      </c>
      <c r="E25" s="2">
        <v>0.123222</v>
      </c>
      <c r="F25" t="s">
        <v>43</v>
      </c>
    </row>
    <row r="26" spans="1:6">
      <c r="A26" t="s">
        <v>62</v>
      </c>
      <c r="B26">
        <v>68</v>
      </c>
      <c r="C26" s="2">
        <v>0.24131</v>
      </c>
      <c r="D26" s="2">
        <v>0.75858999999999999</v>
      </c>
      <c r="E26" s="2">
        <v>9.9990999999999999E-5</v>
      </c>
      <c r="F26" t="s">
        <v>35</v>
      </c>
    </row>
    <row r="27" spans="1:6">
      <c r="A27" t="s">
        <v>63</v>
      </c>
      <c r="B27">
        <v>219</v>
      </c>
      <c r="C27" s="2">
        <v>0.542215</v>
      </c>
      <c r="D27" s="2">
        <v>9.9990999999999999E-5</v>
      </c>
      <c r="E27" s="2">
        <v>0.45768500000000001</v>
      </c>
      <c r="F27" t="s">
        <v>43</v>
      </c>
    </row>
    <row r="28" spans="1:6">
      <c r="A28" t="s">
        <v>64</v>
      </c>
      <c r="B28">
        <v>29</v>
      </c>
      <c r="C28" s="2">
        <v>0.219281</v>
      </c>
      <c r="D28" s="2">
        <v>0.588225</v>
      </c>
      <c r="E28" s="2">
        <v>0.192494</v>
      </c>
      <c r="F28" t="s">
        <v>43</v>
      </c>
    </row>
    <row r="29" spans="1:6">
      <c r="A29" t="s">
        <v>65</v>
      </c>
      <c r="B29">
        <v>220</v>
      </c>
      <c r="C29" s="2">
        <v>0.31213800000000003</v>
      </c>
      <c r="D29" s="2">
        <v>0.68776199999999998</v>
      </c>
      <c r="E29" s="2">
        <v>9.9990999999999999E-5</v>
      </c>
      <c r="F29" t="s">
        <v>43</v>
      </c>
    </row>
    <row r="30" spans="1:6">
      <c r="A30" t="s">
        <v>66</v>
      </c>
      <c r="B30">
        <v>76</v>
      </c>
      <c r="C30" s="2">
        <v>0.46105800000000002</v>
      </c>
      <c r="D30" s="2">
        <v>0.113618</v>
      </c>
      <c r="E30" s="2">
        <v>0.42532399999999998</v>
      </c>
      <c r="F30" t="s">
        <v>43</v>
      </c>
    </row>
    <row r="31" spans="1:6">
      <c r="A31" t="s">
        <v>67</v>
      </c>
      <c r="B31">
        <v>445</v>
      </c>
      <c r="C31" s="2">
        <v>0.31952399999999997</v>
      </c>
      <c r="D31" s="2">
        <v>0.65255200000000002</v>
      </c>
      <c r="E31" s="2">
        <v>2.7923699999999999E-2</v>
      </c>
      <c r="F31" t="s">
        <v>43</v>
      </c>
    </row>
    <row r="32" spans="1:6">
      <c r="A32" t="s">
        <v>68</v>
      </c>
      <c r="B32">
        <v>431</v>
      </c>
      <c r="C32" s="2">
        <v>0.77756499999999995</v>
      </c>
      <c r="D32" s="2">
        <v>9.9990999999999999E-5</v>
      </c>
      <c r="E32" s="2">
        <v>0.222335</v>
      </c>
      <c r="F32" t="s">
        <v>37</v>
      </c>
    </row>
    <row r="33" spans="1:6">
      <c r="A33" t="s">
        <v>69</v>
      </c>
      <c r="B33">
        <v>221</v>
      </c>
      <c r="C33" s="2">
        <v>0.20175199999999999</v>
      </c>
      <c r="D33" s="2">
        <v>0.65280899999999997</v>
      </c>
      <c r="E33" s="2">
        <v>0.14543900000000001</v>
      </c>
      <c r="F33" t="s">
        <v>43</v>
      </c>
    </row>
    <row r="34" spans="1:6">
      <c r="A34" t="s">
        <v>70</v>
      </c>
      <c r="B34">
        <v>491</v>
      </c>
      <c r="C34" s="2">
        <v>0.87397999999999998</v>
      </c>
      <c r="D34" s="2">
        <v>2.3541400000000001E-2</v>
      </c>
      <c r="E34" s="2">
        <v>0.102479</v>
      </c>
      <c r="F34" t="s">
        <v>37</v>
      </c>
    </row>
    <row r="35" spans="1:6">
      <c r="A35" t="s">
        <v>71</v>
      </c>
      <c r="B35">
        <v>487</v>
      </c>
      <c r="C35" s="2">
        <v>0.92507099999999998</v>
      </c>
      <c r="D35" s="2">
        <v>1.59918E-2</v>
      </c>
      <c r="E35" s="2">
        <v>5.8937700000000003E-2</v>
      </c>
      <c r="F35" t="s">
        <v>37</v>
      </c>
    </row>
    <row r="36" spans="1:6">
      <c r="A36" t="s">
        <v>72</v>
      </c>
      <c r="B36">
        <v>410</v>
      </c>
      <c r="C36" s="2">
        <v>3.9859199999999997E-2</v>
      </c>
      <c r="D36" s="2">
        <v>1.69436E-3</v>
      </c>
      <c r="E36" s="2">
        <v>0.95844600000000002</v>
      </c>
      <c r="F36" t="s">
        <v>46</v>
      </c>
    </row>
    <row r="37" spans="1:6">
      <c r="A37" t="s">
        <v>73</v>
      </c>
      <c r="B37">
        <v>595</v>
      </c>
      <c r="C37" s="2">
        <v>9.5260399999999995E-3</v>
      </c>
      <c r="D37" s="2">
        <v>9.9990999999999999E-5</v>
      </c>
      <c r="E37" s="2">
        <v>0.99037399999999998</v>
      </c>
      <c r="F37" t="s">
        <v>46</v>
      </c>
    </row>
    <row r="38" spans="1:6">
      <c r="A38" t="s">
        <v>74</v>
      </c>
      <c r="B38">
        <v>573</v>
      </c>
      <c r="C38" s="2">
        <v>0.99980000000000002</v>
      </c>
      <c r="D38" s="2">
        <v>9.9989999999999996E-5</v>
      </c>
      <c r="E38" s="2">
        <v>9.9989999999999996E-5</v>
      </c>
      <c r="F38" t="s">
        <v>37</v>
      </c>
    </row>
    <row r="39" spans="1:6">
      <c r="A39" t="s">
        <v>75</v>
      </c>
      <c r="B39">
        <v>577</v>
      </c>
      <c r="C39" s="2">
        <v>0.99980000000000002</v>
      </c>
      <c r="D39" s="2">
        <v>9.9989999999999996E-5</v>
      </c>
      <c r="E39" s="2">
        <v>9.9989999999999996E-5</v>
      </c>
      <c r="F39" t="s">
        <v>37</v>
      </c>
    </row>
    <row r="40" spans="1:6">
      <c r="A40" t="s">
        <v>76</v>
      </c>
      <c r="B40">
        <v>288</v>
      </c>
      <c r="C40" s="2">
        <v>0.62401700000000004</v>
      </c>
      <c r="D40" s="2">
        <v>3.04275E-2</v>
      </c>
      <c r="E40" s="2">
        <v>0.345555</v>
      </c>
      <c r="F40" t="s">
        <v>43</v>
      </c>
    </row>
    <row r="41" spans="1:6">
      <c r="A41" t="s">
        <v>77</v>
      </c>
      <c r="B41">
        <v>397</v>
      </c>
      <c r="C41" s="2">
        <v>9.9990999999999999E-5</v>
      </c>
      <c r="D41" s="2">
        <v>0.78865399999999997</v>
      </c>
      <c r="E41" s="2">
        <v>0.21124599999999999</v>
      </c>
      <c r="F41" t="s">
        <v>35</v>
      </c>
    </row>
    <row r="42" spans="1:6">
      <c r="A42" t="s">
        <v>78</v>
      </c>
      <c r="B42">
        <v>532</v>
      </c>
      <c r="C42" s="2">
        <v>9.9990999999999999E-5</v>
      </c>
      <c r="D42" s="2">
        <v>0.80171800000000004</v>
      </c>
      <c r="E42" s="2">
        <v>0.198182</v>
      </c>
      <c r="F42" t="s">
        <v>35</v>
      </c>
    </row>
    <row r="43" spans="1:6">
      <c r="A43" t="s">
        <v>79</v>
      </c>
      <c r="B43">
        <v>464</v>
      </c>
      <c r="C43" s="2">
        <v>0.900088</v>
      </c>
      <c r="D43" s="2">
        <v>1.76837E-2</v>
      </c>
      <c r="E43" s="2">
        <v>8.2228700000000002E-2</v>
      </c>
      <c r="F43" t="s">
        <v>37</v>
      </c>
    </row>
    <row r="44" spans="1:6">
      <c r="A44" t="s">
        <v>80</v>
      </c>
      <c r="B44">
        <v>495</v>
      </c>
      <c r="C44" s="2">
        <v>0.45230999999999999</v>
      </c>
      <c r="D44" s="2">
        <v>0.47806300000000002</v>
      </c>
      <c r="E44" s="2">
        <v>6.96272E-2</v>
      </c>
      <c r="F44" t="s">
        <v>43</v>
      </c>
    </row>
    <row r="45" spans="1:6">
      <c r="A45" t="s">
        <v>81</v>
      </c>
      <c r="B45">
        <v>83</v>
      </c>
      <c r="C45" s="2">
        <v>0.26483299999999999</v>
      </c>
      <c r="D45" s="2">
        <v>0.44986100000000001</v>
      </c>
      <c r="E45" s="2">
        <v>0.285306</v>
      </c>
      <c r="F45" t="s">
        <v>43</v>
      </c>
    </row>
    <row r="46" spans="1:6">
      <c r="A46" t="s">
        <v>82</v>
      </c>
      <c r="B46">
        <v>333</v>
      </c>
      <c r="C46" s="2">
        <v>0.11319799999999999</v>
      </c>
      <c r="D46" s="2">
        <v>3.9634000000000003E-2</v>
      </c>
      <c r="E46" s="2">
        <v>0.84716800000000003</v>
      </c>
      <c r="F46" t="s">
        <v>46</v>
      </c>
    </row>
    <row r="47" spans="1:6">
      <c r="A47" t="s">
        <v>83</v>
      </c>
      <c r="B47">
        <v>578</v>
      </c>
      <c r="C47" s="2">
        <v>0.99980000000000002</v>
      </c>
      <c r="D47" s="2">
        <v>9.9989999999999996E-5</v>
      </c>
      <c r="E47" s="2">
        <v>9.9989999999999996E-5</v>
      </c>
      <c r="F47" t="s">
        <v>37</v>
      </c>
    </row>
    <row r="48" spans="1:6">
      <c r="A48" t="s">
        <v>84</v>
      </c>
      <c r="B48">
        <v>222</v>
      </c>
      <c r="C48" s="2">
        <v>0.22903100000000001</v>
      </c>
      <c r="D48" s="2">
        <v>0.77086900000000003</v>
      </c>
      <c r="E48" s="2">
        <v>9.9990999999999999E-5</v>
      </c>
      <c r="F48" t="s">
        <v>35</v>
      </c>
    </row>
    <row r="49" spans="1:6">
      <c r="A49" t="s">
        <v>85</v>
      </c>
      <c r="B49">
        <v>223</v>
      </c>
      <c r="C49" s="2">
        <v>0.79318299999999997</v>
      </c>
      <c r="D49" s="2">
        <v>0.20671700000000001</v>
      </c>
      <c r="E49" s="2">
        <v>9.9990999999999999E-5</v>
      </c>
      <c r="F49" t="s">
        <v>37</v>
      </c>
    </row>
    <row r="50" spans="1:6">
      <c r="A50" t="s">
        <v>86</v>
      </c>
      <c r="B50">
        <v>334</v>
      </c>
      <c r="C50" s="2">
        <v>0.29582599999999998</v>
      </c>
      <c r="D50" s="2">
        <v>0.55999900000000002</v>
      </c>
      <c r="E50" s="2">
        <v>0.144175</v>
      </c>
      <c r="F50" t="s">
        <v>43</v>
      </c>
    </row>
    <row r="51" spans="1:6">
      <c r="A51" t="s">
        <v>87</v>
      </c>
      <c r="B51">
        <v>143</v>
      </c>
      <c r="C51" s="2">
        <v>0.23637900000000001</v>
      </c>
      <c r="D51" s="2">
        <v>0.55542899999999995</v>
      </c>
      <c r="E51" s="2">
        <v>0.20819199999999999</v>
      </c>
      <c r="F51" t="s">
        <v>43</v>
      </c>
    </row>
    <row r="52" spans="1:6">
      <c r="A52" t="s">
        <v>88</v>
      </c>
      <c r="B52">
        <v>84</v>
      </c>
      <c r="C52" s="2">
        <v>7.8084100000000004E-2</v>
      </c>
      <c r="D52" s="2">
        <v>0.61192899999999995</v>
      </c>
      <c r="E52" s="2">
        <v>0.30998700000000001</v>
      </c>
      <c r="F52" t="s">
        <v>43</v>
      </c>
    </row>
    <row r="53" spans="1:6">
      <c r="A53" t="s">
        <v>89</v>
      </c>
      <c r="B53">
        <v>394</v>
      </c>
      <c r="C53" s="2">
        <v>3.1459599999999997E-2</v>
      </c>
      <c r="D53" s="2">
        <v>9.9990999999999999E-5</v>
      </c>
      <c r="E53" s="2">
        <v>0.96843999999999997</v>
      </c>
      <c r="F53" t="s">
        <v>46</v>
      </c>
    </row>
    <row r="54" spans="1:6">
      <c r="A54" t="s">
        <v>90</v>
      </c>
      <c r="B54">
        <v>430</v>
      </c>
      <c r="C54" s="2">
        <v>0.77714499999999997</v>
      </c>
      <c r="D54" s="2">
        <v>9.9990999999999999E-5</v>
      </c>
      <c r="E54" s="2">
        <v>0.22275500000000001</v>
      </c>
      <c r="F54" t="s">
        <v>37</v>
      </c>
    </row>
    <row r="55" spans="1:6">
      <c r="A55" t="s">
        <v>91</v>
      </c>
      <c r="B55">
        <v>189</v>
      </c>
      <c r="C55" s="2">
        <v>0.72842799999999996</v>
      </c>
      <c r="D55" s="2">
        <v>9.9990999999999999E-5</v>
      </c>
      <c r="E55" s="2">
        <v>0.27147199999999999</v>
      </c>
      <c r="F55" t="s">
        <v>37</v>
      </c>
    </row>
    <row r="56" spans="1:6">
      <c r="A56" t="s">
        <v>92</v>
      </c>
      <c r="B56">
        <v>86</v>
      </c>
      <c r="C56" s="2">
        <v>0.80343399999999998</v>
      </c>
      <c r="D56" s="2">
        <v>8.6584399999999999E-3</v>
      </c>
      <c r="E56" s="2">
        <v>0.18790699999999999</v>
      </c>
      <c r="F56" t="s">
        <v>37</v>
      </c>
    </row>
    <row r="57" spans="1:6">
      <c r="A57" t="s">
        <v>93</v>
      </c>
      <c r="B57">
        <v>398</v>
      </c>
      <c r="C57" s="2">
        <v>0.36932300000000001</v>
      </c>
      <c r="D57" s="2">
        <v>0.222857</v>
      </c>
      <c r="E57" s="2">
        <v>0.40782000000000002</v>
      </c>
      <c r="F57" t="s">
        <v>43</v>
      </c>
    </row>
    <row r="58" spans="1:6">
      <c r="A58" t="s">
        <v>94</v>
      </c>
      <c r="B58">
        <v>493</v>
      </c>
      <c r="C58" s="2">
        <v>0.12023499999999999</v>
      </c>
      <c r="D58" s="2">
        <v>0.50641800000000003</v>
      </c>
      <c r="E58" s="2">
        <v>0.37334600000000001</v>
      </c>
      <c r="F58" t="s">
        <v>43</v>
      </c>
    </row>
    <row r="59" spans="1:6">
      <c r="A59" t="s">
        <v>95</v>
      </c>
      <c r="B59">
        <v>87</v>
      </c>
      <c r="C59" s="2">
        <v>0.33085199999999998</v>
      </c>
      <c r="D59" s="2">
        <v>0.35638399999999998</v>
      </c>
      <c r="E59" s="2">
        <v>0.31276500000000002</v>
      </c>
      <c r="F59" t="s">
        <v>43</v>
      </c>
    </row>
    <row r="60" spans="1:6">
      <c r="A60" t="s">
        <v>96</v>
      </c>
      <c r="B60">
        <v>391</v>
      </c>
      <c r="C60" s="2">
        <v>2.2115900000000001E-2</v>
      </c>
      <c r="D60" s="2">
        <v>0.13725899999999999</v>
      </c>
      <c r="E60" s="2">
        <v>0.84062599999999998</v>
      </c>
      <c r="F60" t="s">
        <v>46</v>
      </c>
    </row>
    <row r="61" spans="1:6">
      <c r="A61" t="s">
        <v>97</v>
      </c>
      <c r="B61">
        <v>224</v>
      </c>
      <c r="C61" s="2">
        <v>9.9990999999999999E-5</v>
      </c>
      <c r="D61" s="2">
        <v>0.12640000000000001</v>
      </c>
      <c r="E61" s="2">
        <v>0.87350000000000005</v>
      </c>
      <c r="F61" t="s">
        <v>46</v>
      </c>
    </row>
    <row r="62" spans="1:6">
      <c r="A62" t="s">
        <v>98</v>
      </c>
      <c r="B62">
        <v>91</v>
      </c>
      <c r="C62" s="2">
        <v>0.32264100000000001</v>
      </c>
      <c r="D62" s="2">
        <v>0.15337100000000001</v>
      </c>
      <c r="E62" s="2">
        <v>0.52398800000000001</v>
      </c>
      <c r="F62" t="s">
        <v>43</v>
      </c>
    </row>
    <row r="63" spans="1:6">
      <c r="A63" t="s">
        <v>99</v>
      </c>
      <c r="B63">
        <v>5</v>
      </c>
      <c r="C63" s="2">
        <v>0.715557</v>
      </c>
      <c r="D63" s="2">
        <v>9.9990999999999999E-5</v>
      </c>
      <c r="E63" s="2">
        <v>0.28434300000000001</v>
      </c>
      <c r="F63" t="s">
        <v>37</v>
      </c>
    </row>
    <row r="64" spans="1:6">
      <c r="A64" t="s">
        <v>100</v>
      </c>
      <c r="B64">
        <v>202</v>
      </c>
      <c r="C64" s="2">
        <v>7.5955400000000006E-2</v>
      </c>
      <c r="D64" s="2">
        <v>5.0202799999999999E-2</v>
      </c>
      <c r="E64" s="2">
        <v>0.87384200000000001</v>
      </c>
      <c r="F64" t="s">
        <v>46</v>
      </c>
    </row>
    <row r="65" spans="1:6">
      <c r="A65" t="s">
        <v>101</v>
      </c>
      <c r="B65">
        <v>226</v>
      </c>
      <c r="C65" s="2">
        <v>2.3023100000000001E-2</v>
      </c>
      <c r="D65" s="2">
        <v>8.4959700000000003E-3</v>
      </c>
      <c r="E65" s="2">
        <v>0.96848100000000004</v>
      </c>
      <c r="F65" t="s">
        <v>46</v>
      </c>
    </row>
    <row r="66" spans="1:6">
      <c r="A66" t="s">
        <v>102</v>
      </c>
      <c r="B66">
        <v>335</v>
      </c>
      <c r="C66" s="2">
        <v>9.9990999999999999E-5</v>
      </c>
      <c r="D66" s="2">
        <v>5.3437399999999996E-3</v>
      </c>
      <c r="E66" s="2">
        <v>0.994556</v>
      </c>
      <c r="F66" t="s">
        <v>46</v>
      </c>
    </row>
    <row r="67" spans="1:6">
      <c r="A67" t="s">
        <v>103</v>
      </c>
      <c r="B67">
        <v>14</v>
      </c>
      <c r="C67" s="2">
        <v>0.32504</v>
      </c>
      <c r="D67" s="2">
        <v>0.28898400000000002</v>
      </c>
      <c r="E67" s="2">
        <v>0.38597599999999999</v>
      </c>
      <c r="F67" t="s">
        <v>43</v>
      </c>
    </row>
    <row r="68" spans="1:6">
      <c r="A68" t="s">
        <v>104</v>
      </c>
      <c r="B68">
        <v>97</v>
      </c>
      <c r="C68" s="2">
        <v>0.33533499999999999</v>
      </c>
      <c r="D68" s="2">
        <v>0.53474200000000005</v>
      </c>
      <c r="E68" s="2">
        <v>0.12992300000000001</v>
      </c>
      <c r="F68" t="s">
        <v>43</v>
      </c>
    </row>
    <row r="69" spans="1:6">
      <c r="A69" t="s">
        <v>105</v>
      </c>
      <c r="B69">
        <v>99</v>
      </c>
      <c r="C69" s="2">
        <v>0.32553399999999999</v>
      </c>
      <c r="D69" s="2">
        <v>0.49213499999999999</v>
      </c>
      <c r="E69" s="2">
        <v>0.18233099999999999</v>
      </c>
      <c r="F69" t="s">
        <v>43</v>
      </c>
    </row>
    <row r="70" spans="1:6">
      <c r="A70" t="s">
        <v>106</v>
      </c>
      <c r="B70">
        <v>191</v>
      </c>
      <c r="C70" s="2">
        <v>0.72050599999999998</v>
      </c>
      <c r="D70" s="2">
        <v>3.7557699999999999E-3</v>
      </c>
      <c r="E70" s="2">
        <v>0.27573900000000001</v>
      </c>
      <c r="F70" t="s">
        <v>37</v>
      </c>
    </row>
    <row r="71" spans="1:6">
      <c r="A71" t="s">
        <v>107</v>
      </c>
      <c r="B71">
        <v>94</v>
      </c>
      <c r="C71" s="2">
        <v>0.344532</v>
      </c>
      <c r="D71" s="2">
        <v>0.43987199999999999</v>
      </c>
      <c r="E71" s="2">
        <v>0.21559500000000001</v>
      </c>
      <c r="F71" t="s">
        <v>43</v>
      </c>
    </row>
    <row r="72" spans="1:6">
      <c r="A72" t="s">
        <v>108</v>
      </c>
      <c r="B72">
        <v>349</v>
      </c>
      <c r="C72" s="2">
        <v>9.9990999999999999E-5</v>
      </c>
      <c r="D72" s="2">
        <v>1.9397000000000001E-2</v>
      </c>
      <c r="E72" s="2">
        <v>0.98050300000000001</v>
      </c>
      <c r="F72" t="s">
        <v>46</v>
      </c>
    </row>
    <row r="73" spans="1:6">
      <c r="A73" t="s">
        <v>109</v>
      </c>
      <c r="B73">
        <v>168</v>
      </c>
      <c r="C73" s="2">
        <v>0.67322300000000002</v>
      </c>
      <c r="D73" s="2">
        <v>9.9990999999999999E-5</v>
      </c>
      <c r="E73" s="2">
        <v>0.326677</v>
      </c>
      <c r="F73" t="s">
        <v>43</v>
      </c>
    </row>
    <row r="74" spans="1:6">
      <c r="A74" t="s">
        <v>110</v>
      </c>
      <c r="B74">
        <v>227</v>
      </c>
      <c r="C74" s="2">
        <v>0.18606500000000001</v>
      </c>
      <c r="D74" s="2">
        <v>0.25185099999999999</v>
      </c>
      <c r="E74" s="2">
        <v>0.56208400000000003</v>
      </c>
      <c r="F74" t="s">
        <v>43</v>
      </c>
    </row>
    <row r="75" spans="1:6">
      <c r="A75" t="s">
        <v>111</v>
      </c>
      <c r="B75">
        <v>293</v>
      </c>
      <c r="C75" s="2">
        <v>0.57347300000000001</v>
      </c>
      <c r="D75" s="2">
        <v>0.28936899999999999</v>
      </c>
      <c r="E75" s="2">
        <v>0.137158</v>
      </c>
      <c r="F75" t="s">
        <v>43</v>
      </c>
    </row>
    <row r="76" spans="1:6">
      <c r="A76" t="s">
        <v>112</v>
      </c>
      <c r="B76">
        <v>420</v>
      </c>
      <c r="C76" s="2">
        <v>9.9990999999999999E-5</v>
      </c>
      <c r="D76" s="2">
        <v>0.78392899999999999</v>
      </c>
      <c r="E76" s="2">
        <v>0.215971</v>
      </c>
      <c r="F76" t="s">
        <v>35</v>
      </c>
    </row>
    <row r="77" spans="1:6">
      <c r="A77" t="s">
        <v>113</v>
      </c>
      <c r="B77">
        <v>281</v>
      </c>
      <c r="C77" s="2">
        <v>0.39940199999999998</v>
      </c>
      <c r="D77" s="2">
        <v>0.46179100000000001</v>
      </c>
      <c r="E77" s="2">
        <v>0.13880700000000001</v>
      </c>
      <c r="F77" t="s">
        <v>43</v>
      </c>
    </row>
    <row r="78" spans="1:6">
      <c r="A78" t="s">
        <v>114</v>
      </c>
      <c r="B78">
        <v>229</v>
      </c>
      <c r="C78" s="2">
        <v>1.9033499999999998E-2</v>
      </c>
      <c r="D78" s="2">
        <v>9.9990999999999999E-5</v>
      </c>
      <c r="E78" s="2">
        <v>0.98086600000000002</v>
      </c>
      <c r="F78" t="s">
        <v>46</v>
      </c>
    </row>
    <row r="79" spans="1:6">
      <c r="A79" t="s">
        <v>115</v>
      </c>
      <c r="B79">
        <v>2</v>
      </c>
      <c r="C79" s="2">
        <v>0.108143</v>
      </c>
      <c r="D79" s="2">
        <v>0.89175700000000002</v>
      </c>
      <c r="E79" s="2">
        <v>9.9990999999999999E-5</v>
      </c>
      <c r="F79" t="s">
        <v>35</v>
      </c>
    </row>
    <row r="80" spans="1:6">
      <c r="A80" t="s">
        <v>116</v>
      </c>
      <c r="B80">
        <v>92</v>
      </c>
      <c r="C80" s="2">
        <v>0.24081</v>
      </c>
      <c r="D80" s="2">
        <v>0.66747100000000004</v>
      </c>
      <c r="E80" s="2">
        <v>9.1718099999999997E-2</v>
      </c>
      <c r="F80" t="s">
        <v>43</v>
      </c>
    </row>
    <row r="81" spans="1:6">
      <c r="A81" t="s">
        <v>117</v>
      </c>
      <c r="B81">
        <v>43</v>
      </c>
      <c r="C81" s="2">
        <v>0.26547500000000002</v>
      </c>
      <c r="D81" s="2">
        <v>0.51900999999999997</v>
      </c>
      <c r="E81" s="2">
        <v>0.21551400000000001</v>
      </c>
      <c r="F81" t="s">
        <v>43</v>
      </c>
    </row>
    <row r="82" spans="1:6">
      <c r="A82" t="s">
        <v>118</v>
      </c>
      <c r="B82">
        <v>203</v>
      </c>
      <c r="C82" s="2">
        <v>7.1072200000000002E-2</v>
      </c>
      <c r="D82" s="2">
        <v>1.59889E-2</v>
      </c>
      <c r="E82" s="2">
        <v>0.91293899999999994</v>
      </c>
      <c r="F82" t="s">
        <v>46</v>
      </c>
    </row>
    <row r="83" spans="1:6">
      <c r="A83" t="s">
        <v>119</v>
      </c>
      <c r="B83">
        <v>89</v>
      </c>
      <c r="C83" s="2">
        <v>0.73677499999999996</v>
      </c>
      <c r="D83" s="2">
        <v>9.9990999999999999E-5</v>
      </c>
      <c r="E83" s="2">
        <v>0.263125</v>
      </c>
      <c r="F83" t="s">
        <v>37</v>
      </c>
    </row>
    <row r="84" spans="1:6">
      <c r="A84" t="s">
        <v>120</v>
      </c>
      <c r="B84">
        <v>101</v>
      </c>
      <c r="C84" s="2">
        <v>0.13122500000000001</v>
      </c>
      <c r="D84" s="2">
        <v>0.71173399999999998</v>
      </c>
      <c r="E84" s="2">
        <v>0.15704099999999999</v>
      </c>
      <c r="F84" t="s">
        <v>35</v>
      </c>
    </row>
    <row r="85" spans="1:6">
      <c r="A85" t="s">
        <v>121</v>
      </c>
      <c r="B85">
        <v>230</v>
      </c>
      <c r="C85" s="2">
        <v>0.48602099999999998</v>
      </c>
      <c r="D85" s="2">
        <v>0.40223500000000001</v>
      </c>
      <c r="E85" s="2">
        <v>0.111743</v>
      </c>
      <c r="F85" t="s">
        <v>43</v>
      </c>
    </row>
    <row r="86" spans="1:6">
      <c r="A86" t="s">
        <v>122</v>
      </c>
      <c r="B86">
        <v>204</v>
      </c>
      <c r="C86" s="2">
        <v>3.0017200000000001E-2</v>
      </c>
      <c r="D86" s="2">
        <v>1.45732E-2</v>
      </c>
      <c r="E86" s="2">
        <v>0.95540999999999998</v>
      </c>
      <c r="F86" t="s">
        <v>46</v>
      </c>
    </row>
    <row r="87" spans="1:6">
      <c r="A87" t="s">
        <v>123</v>
      </c>
      <c r="B87">
        <v>231</v>
      </c>
      <c r="C87" s="2">
        <v>0.446938</v>
      </c>
      <c r="D87" s="2">
        <v>9.9990999999999999E-5</v>
      </c>
      <c r="E87" s="2">
        <v>0.55296199999999995</v>
      </c>
      <c r="F87" t="s">
        <v>43</v>
      </c>
    </row>
    <row r="88" spans="1:6">
      <c r="A88" t="s">
        <v>124</v>
      </c>
      <c r="B88">
        <v>232</v>
      </c>
      <c r="C88" s="2">
        <v>2.8589699999999999E-2</v>
      </c>
      <c r="D88" s="2">
        <v>2.4270900000000002E-2</v>
      </c>
      <c r="E88" s="2">
        <v>0.94713899999999995</v>
      </c>
      <c r="F88" t="s">
        <v>46</v>
      </c>
    </row>
    <row r="89" spans="1:6">
      <c r="A89" t="s">
        <v>125</v>
      </c>
      <c r="B89">
        <v>88</v>
      </c>
      <c r="C89" s="2">
        <v>0.27697500000000003</v>
      </c>
      <c r="D89" s="2">
        <v>0.52841400000000005</v>
      </c>
      <c r="E89" s="2">
        <v>0.19461200000000001</v>
      </c>
      <c r="F89" t="s">
        <v>43</v>
      </c>
    </row>
    <row r="90" spans="1:6">
      <c r="A90" t="s">
        <v>126</v>
      </c>
      <c r="B90">
        <v>96</v>
      </c>
      <c r="C90" s="2">
        <v>0.33751599999999998</v>
      </c>
      <c r="D90" s="2">
        <v>0.41841400000000001</v>
      </c>
      <c r="E90" s="2">
        <v>0.24407000000000001</v>
      </c>
      <c r="F90" t="s">
        <v>43</v>
      </c>
    </row>
    <row r="91" spans="1:6">
      <c r="A91" t="s">
        <v>127</v>
      </c>
      <c r="B91">
        <v>399</v>
      </c>
      <c r="C91" s="2">
        <v>0.35344599999999998</v>
      </c>
      <c r="D91" s="2">
        <v>0.48158000000000001</v>
      </c>
      <c r="E91" s="2">
        <v>0.16497400000000001</v>
      </c>
      <c r="F91" t="s">
        <v>43</v>
      </c>
    </row>
    <row r="92" spans="1:6">
      <c r="A92" t="s">
        <v>128</v>
      </c>
      <c r="B92">
        <v>32</v>
      </c>
      <c r="C92" s="2">
        <v>0.334065</v>
      </c>
      <c r="D92" s="2">
        <v>0.47036699999999998</v>
      </c>
      <c r="E92" s="2">
        <v>0.19556699999999999</v>
      </c>
      <c r="F92" t="s">
        <v>43</v>
      </c>
    </row>
    <row r="93" spans="1:6">
      <c r="A93" t="s">
        <v>129</v>
      </c>
      <c r="B93">
        <v>35</v>
      </c>
      <c r="C93" s="2">
        <v>0.36161900000000002</v>
      </c>
      <c r="D93" s="2">
        <v>0.63828099999999999</v>
      </c>
      <c r="E93" s="2">
        <v>9.9990999999999999E-5</v>
      </c>
      <c r="F93" t="s">
        <v>43</v>
      </c>
    </row>
    <row r="94" spans="1:6">
      <c r="A94" t="s">
        <v>130</v>
      </c>
      <c r="B94">
        <v>413</v>
      </c>
      <c r="C94" s="2">
        <v>4.8359800000000001E-2</v>
      </c>
      <c r="D94" s="2">
        <v>0.88194899999999998</v>
      </c>
      <c r="E94" s="2">
        <v>6.96909E-2</v>
      </c>
      <c r="F94" t="s">
        <v>35</v>
      </c>
    </row>
    <row r="95" spans="1:6">
      <c r="A95" t="s">
        <v>131</v>
      </c>
      <c r="B95">
        <v>617</v>
      </c>
      <c r="C95" s="2">
        <v>0.99980000000000002</v>
      </c>
      <c r="D95" s="2">
        <v>9.9989999999999996E-5</v>
      </c>
      <c r="E95" s="2">
        <v>9.9989999999999996E-5</v>
      </c>
      <c r="F95" t="s">
        <v>37</v>
      </c>
    </row>
    <row r="96" spans="1:6">
      <c r="A96" t="s">
        <v>132</v>
      </c>
      <c r="B96">
        <v>11</v>
      </c>
      <c r="C96" s="2">
        <v>0.41687299999999999</v>
      </c>
      <c r="D96" s="2">
        <v>0.58302699999999996</v>
      </c>
      <c r="E96" s="2">
        <v>9.9990999999999999E-5</v>
      </c>
      <c r="F96" t="s">
        <v>43</v>
      </c>
    </row>
    <row r="97" spans="1:6">
      <c r="A97" t="s">
        <v>133</v>
      </c>
      <c r="B97">
        <v>286</v>
      </c>
      <c r="C97" s="2">
        <v>0.15937699999999999</v>
      </c>
      <c r="D97" s="2">
        <v>0.55725800000000003</v>
      </c>
      <c r="E97" s="2">
        <v>0.28336499999999998</v>
      </c>
      <c r="F97" t="s">
        <v>43</v>
      </c>
    </row>
    <row r="98" spans="1:6">
      <c r="A98" t="s">
        <v>134</v>
      </c>
      <c r="B98">
        <v>3</v>
      </c>
      <c r="C98" s="2">
        <v>0.38684000000000002</v>
      </c>
      <c r="D98" s="2">
        <v>0.47653400000000001</v>
      </c>
      <c r="E98" s="2">
        <v>0.136626</v>
      </c>
      <c r="F98" t="s">
        <v>43</v>
      </c>
    </row>
    <row r="99" spans="1:6">
      <c r="A99" t="s">
        <v>135</v>
      </c>
      <c r="B99">
        <v>233</v>
      </c>
      <c r="C99" s="2">
        <v>4.7038400000000001E-2</v>
      </c>
      <c r="D99" s="2">
        <v>2.2114999999999999E-2</v>
      </c>
      <c r="E99" s="2">
        <v>0.93084699999999998</v>
      </c>
      <c r="F99" t="s">
        <v>46</v>
      </c>
    </row>
    <row r="100" spans="1:6">
      <c r="A100" t="s">
        <v>136</v>
      </c>
      <c r="B100">
        <v>488</v>
      </c>
      <c r="C100" s="2">
        <v>0.35306500000000002</v>
      </c>
      <c r="D100" s="2">
        <v>0.51477499999999998</v>
      </c>
      <c r="E100" s="2">
        <v>0.132159</v>
      </c>
      <c r="F100" t="s">
        <v>43</v>
      </c>
    </row>
    <row r="101" spans="1:6">
      <c r="A101" t="s">
        <v>137</v>
      </c>
      <c r="B101">
        <v>494</v>
      </c>
      <c r="C101" s="2">
        <v>0.90850900000000001</v>
      </c>
      <c r="D101" s="2">
        <v>2.7219799999999999E-2</v>
      </c>
      <c r="E101" s="2">
        <v>6.4271099999999998E-2</v>
      </c>
      <c r="F101" t="s">
        <v>37</v>
      </c>
    </row>
    <row r="102" spans="1:6">
      <c r="A102" t="s">
        <v>138</v>
      </c>
      <c r="B102">
        <v>36</v>
      </c>
      <c r="C102" s="2">
        <v>0.44839400000000001</v>
      </c>
      <c r="D102" s="2">
        <v>0.55150600000000005</v>
      </c>
      <c r="E102" s="2">
        <v>9.9990999999999999E-5</v>
      </c>
      <c r="F102" t="s">
        <v>43</v>
      </c>
    </row>
    <row r="103" spans="1:6">
      <c r="A103" t="s">
        <v>139</v>
      </c>
      <c r="B103">
        <v>234</v>
      </c>
      <c r="C103" s="2">
        <v>0.48386000000000001</v>
      </c>
      <c r="D103" s="2">
        <v>0.51604000000000005</v>
      </c>
      <c r="E103" s="2">
        <v>9.9990999999999999E-5</v>
      </c>
      <c r="F103" t="s">
        <v>43</v>
      </c>
    </row>
    <row r="104" spans="1:6">
      <c r="A104" t="s">
        <v>140</v>
      </c>
      <c r="B104">
        <v>336</v>
      </c>
      <c r="C104" s="2">
        <v>9.9989999999999996E-5</v>
      </c>
      <c r="D104" s="2">
        <v>9.9989999999999996E-5</v>
      </c>
      <c r="E104" s="2">
        <v>0.99980000000000002</v>
      </c>
      <c r="F104" t="s">
        <v>46</v>
      </c>
    </row>
    <row r="105" spans="1:6">
      <c r="A105" t="s">
        <v>141</v>
      </c>
      <c r="B105">
        <v>599</v>
      </c>
      <c r="C105" s="2">
        <v>0.991595</v>
      </c>
      <c r="D105" s="2">
        <v>8.3046200000000004E-3</v>
      </c>
      <c r="E105" s="2">
        <v>9.9990999999999999E-5</v>
      </c>
      <c r="F105" t="s">
        <v>37</v>
      </c>
    </row>
    <row r="106" spans="1:6">
      <c r="A106" t="s">
        <v>142</v>
      </c>
      <c r="B106">
        <v>235</v>
      </c>
      <c r="C106" s="2">
        <v>9.9990999999999999E-5</v>
      </c>
      <c r="D106" s="2">
        <v>5.2313100000000003E-3</v>
      </c>
      <c r="E106" s="2">
        <v>0.99466900000000003</v>
      </c>
      <c r="F106" t="s">
        <v>46</v>
      </c>
    </row>
    <row r="107" spans="1:6">
      <c r="A107" t="s">
        <v>143</v>
      </c>
      <c r="B107">
        <v>236</v>
      </c>
      <c r="C107" s="2">
        <v>0.27007599999999998</v>
      </c>
      <c r="D107" s="2">
        <v>9.9990999999999999E-5</v>
      </c>
      <c r="E107" s="2">
        <v>0.72982400000000003</v>
      </c>
      <c r="F107" t="s">
        <v>46</v>
      </c>
    </row>
    <row r="108" spans="1:6">
      <c r="A108" t="s">
        <v>144</v>
      </c>
      <c r="B108">
        <v>338</v>
      </c>
      <c r="C108" s="2">
        <v>0.45644400000000002</v>
      </c>
      <c r="D108" s="2">
        <v>0.54345600000000005</v>
      </c>
      <c r="E108" s="2">
        <v>9.9990999999999999E-5</v>
      </c>
      <c r="F108" t="s">
        <v>43</v>
      </c>
    </row>
    <row r="109" spans="1:6">
      <c r="A109" t="s">
        <v>145</v>
      </c>
      <c r="B109">
        <v>426</v>
      </c>
      <c r="C109" s="2">
        <v>0.43498399999999998</v>
      </c>
      <c r="D109" s="2">
        <v>0.56491599999999997</v>
      </c>
      <c r="E109" s="2">
        <v>9.9990999999999999E-5</v>
      </c>
      <c r="F109" t="s">
        <v>43</v>
      </c>
    </row>
    <row r="110" spans="1:6">
      <c r="A110" t="s">
        <v>146</v>
      </c>
      <c r="B110">
        <v>39</v>
      </c>
      <c r="C110" s="2">
        <v>0.15012600000000001</v>
      </c>
      <c r="D110" s="2">
        <v>0.84977400000000003</v>
      </c>
      <c r="E110" s="2">
        <v>9.9990999999999999E-5</v>
      </c>
      <c r="F110" t="s">
        <v>35</v>
      </c>
    </row>
    <row r="111" spans="1:6">
      <c r="A111" t="s">
        <v>147</v>
      </c>
      <c r="B111">
        <v>339</v>
      </c>
      <c r="C111" s="2">
        <v>4.7906200000000003E-2</v>
      </c>
      <c r="D111" s="2">
        <v>2.2801800000000001E-2</v>
      </c>
      <c r="E111" s="2">
        <v>0.92929200000000001</v>
      </c>
      <c r="F111" t="s">
        <v>46</v>
      </c>
    </row>
    <row r="112" spans="1:6">
      <c r="A112" t="s">
        <v>148</v>
      </c>
      <c r="B112">
        <v>205</v>
      </c>
      <c r="C112" s="2">
        <v>9.9990999999999999E-5</v>
      </c>
      <c r="D112" s="2">
        <v>0.493566</v>
      </c>
      <c r="E112" s="2">
        <v>0.50633399999999995</v>
      </c>
      <c r="F112" t="s">
        <v>43</v>
      </c>
    </row>
    <row r="113" spans="1:6">
      <c r="A113" t="s">
        <v>149</v>
      </c>
      <c r="B113">
        <v>608</v>
      </c>
      <c r="C113" s="2">
        <v>0.75323799999999996</v>
      </c>
      <c r="D113" s="2">
        <v>9.9990999999999999E-5</v>
      </c>
      <c r="E113" s="2">
        <v>0.24666199999999999</v>
      </c>
      <c r="F113" t="s">
        <v>37</v>
      </c>
    </row>
    <row r="114" spans="1:6">
      <c r="A114" t="s">
        <v>150</v>
      </c>
      <c r="B114">
        <v>15</v>
      </c>
      <c r="C114" s="2">
        <v>0.39630900000000002</v>
      </c>
      <c r="D114" s="2">
        <v>0.60359099999999999</v>
      </c>
      <c r="E114" s="2">
        <v>9.9990999999999999E-5</v>
      </c>
      <c r="F114" t="s">
        <v>43</v>
      </c>
    </row>
    <row r="115" spans="1:6">
      <c r="A115" t="s">
        <v>151</v>
      </c>
      <c r="B115">
        <v>409</v>
      </c>
      <c r="C115" s="2">
        <v>0.90954400000000002</v>
      </c>
      <c r="D115" s="2">
        <v>8.4980899999999998E-2</v>
      </c>
      <c r="E115" s="2">
        <v>5.4751000000000001E-3</v>
      </c>
      <c r="F115" t="s">
        <v>37</v>
      </c>
    </row>
    <row r="116" spans="1:6">
      <c r="A116" t="s">
        <v>152</v>
      </c>
      <c r="B116">
        <v>298</v>
      </c>
      <c r="C116" s="2">
        <v>0.46731400000000001</v>
      </c>
      <c r="D116" s="2">
        <v>0.395366</v>
      </c>
      <c r="E116" s="2">
        <v>0.13732</v>
      </c>
      <c r="F116" t="s">
        <v>43</v>
      </c>
    </row>
    <row r="117" spans="1:6">
      <c r="A117" t="s">
        <v>153</v>
      </c>
      <c r="B117">
        <v>105</v>
      </c>
      <c r="C117" s="2">
        <v>0.53102800000000006</v>
      </c>
      <c r="D117" s="2">
        <v>9.9990999999999999E-5</v>
      </c>
      <c r="E117" s="2">
        <v>0.46887200000000001</v>
      </c>
      <c r="F117" t="s">
        <v>43</v>
      </c>
    </row>
    <row r="118" spans="1:6">
      <c r="A118" t="s">
        <v>154</v>
      </c>
      <c r="B118">
        <v>108</v>
      </c>
      <c r="C118" s="2">
        <v>0.52898199999999995</v>
      </c>
      <c r="D118" s="2">
        <v>9.9990999999999999E-5</v>
      </c>
      <c r="E118" s="2">
        <v>0.470918</v>
      </c>
      <c r="F118" t="s">
        <v>43</v>
      </c>
    </row>
    <row r="119" spans="1:6">
      <c r="A119" t="s">
        <v>155</v>
      </c>
      <c r="B119">
        <v>238</v>
      </c>
      <c r="C119" s="2">
        <v>9.9989999999999996E-5</v>
      </c>
      <c r="D119" s="2">
        <v>9.9989999999999996E-5</v>
      </c>
      <c r="E119" s="2">
        <v>0.99980000000000002</v>
      </c>
      <c r="F119" t="s">
        <v>46</v>
      </c>
    </row>
    <row r="120" spans="1:6">
      <c r="A120" t="s">
        <v>156</v>
      </c>
      <c r="B120">
        <v>41</v>
      </c>
      <c r="C120" s="2">
        <v>0.29291800000000001</v>
      </c>
      <c r="D120" s="2">
        <v>0.5907</v>
      </c>
      <c r="E120" s="2">
        <v>0.116383</v>
      </c>
      <c r="F120" t="s">
        <v>43</v>
      </c>
    </row>
    <row r="121" spans="1:6">
      <c r="A121" t="s">
        <v>157</v>
      </c>
      <c r="B121">
        <v>363</v>
      </c>
      <c r="C121" s="2">
        <v>9.9989999999999996E-5</v>
      </c>
      <c r="D121" s="2">
        <v>0.99980000000000002</v>
      </c>
      <c r="E121" s="2">
        <v>9.9989999999999996E-5</v>
      </c>
      <c r="F121" t="s">
        <v>35</v>
      </c>
    </row>
    <row r="122" spans="1:6">
      <c r="A122" t="s">
        <v>158</v>
      </c>
      <c r="B122">
        <v>107</v>
      </c>
      <c r="C122" s="2">
        <v>0.88638099999999997</v>
      </c>
      <c r="D122" s="2">
        <v>9.9990999999999999E-5</v>
      </c>
      <c r="E122" s="2">
        <v>0.11351899999999999</v>
      </c>
      <c r="F122" t="s">
        <v>37</v>
      </c>
    </row>
    <row r="123" spans="1:6">
      <c r="A123" t="s">
        <v>159</v>
      </c>
      <c r="B123">
        <v>194</v>
      </c>
      <c r="C123" s="2">
        <v>0.52992799999999995</v>
      </c>
      <c r="D123" s="2">
        <v>2.6748999999999998E-2</v>
      </c>
      <c r="E123" s="2">
        <v>0.44332300000000002</v>
      </c>
      <c r="F123" t="s">
        <v>43</v>
      </c>
    </row>
    <row r="124" spans="1:6">
      <c r="A124" t="s">
        <v>160</v>
      </c>
      <c r="B124">
        <v>239</v>
      </c>
      <c r="C124" s="2">
        <v>0.119018</v>
      </c>
      <c r="D124" s="2">
        <v>6.1036199999999999E-2</v>
      </c>
      <c r="E124" s="2">
        <v>0.81994599999999995</v>
      </c>
      <c r="F124" t="s">
        <v>46</v>
      </c>
    </row>
    <row r="125" spans="1:6">
      <c r="A125" t="s">
        <v>161</v>
      </c>
      <c r="B125">
        <v>483</v>
      </c>
      <c r="C125" s="2">
        <v>0.92984599999999995</v>
      </c>
      <c r="D125" s="2">
        <v>7.00543E-2</v>
      </c>
      <c r="E125" s="2">
        <v>9.9990999999999999E-5</v>
      </c>
      <c r="F125" t="s">
        <v>37</v>
      </c>
    </row>
    <row r="126" spans="1:6">
      <c r="A126" t="s">
        <v>162</v>
      </c>
      <c r="B126">
        <v>443</v>
      </c>
      <c r="C126" s="2">
        <v>9.9989999999999996E-5</v>
      </c>
      <c r="D126" s="2">
        <v>0.99980000000000002</v>
      </c>
      <c r="E126" s="2">
        <v>9.9989999999999996E-5</v>
      </c>
      <c r="F126" t="s">
        <v>35</v>
      </c>
    </row>
    <row r="127" spans="1:6">
      <c r="A127" t="s">
        <v>163</v>
      </c>
      <c r="B127">
        <v>601</v>
      </c>
      <c r="C127" s="2">
        <v>0.99980000000000002</v>
      </c>
      <c r="D127" s="2">
        <v>9.9989999999999996E-5</v>
      </c>
      <c r="E127" s="2">
        <v>9.9989999999999996E-5</v>
      </c>
      <c r="F127" t="s">
        <v>37</v>
      </c>
    </row>
    <row r="128" spans="1:6">
      <c r="A128" t="s">
        <v>164</v>
      </c>
      <c r="B128">
        <v>647</v>
      </c>
      <c r="C128" s="2">
        <v>0.96220499999999998</v>
      </c>
      <c r="D128" s="2">
        <v>3.7694900000000003E-2</v>
      </c>
      <c r="E128" s="2">
        <v>9.9990999999999999E-5</v>
      </c>
      <c r="F128" t="s">
        <v>37</v>
      </c>
    </row>
    <row r="129" spans="1:6">
      <c r="A129" t="s">
        <v>165</v>
      </c>
      <c r="B129">
        <v>240</v>
      </c>
      <c r="C129" s="2">
        <v>0.100046</v>
      </c>
      <c r="D129" s="2">
        <v>7.5634900000000005E-2</v>
      </c>
      <c r="E129" s="2">
        <v>0.82431900000000002</v>
      </c>
      <c r="F129" t="s">
        <v>46</v>
      </c>
    </row>
    <row r="130" spans="1:6">
      <c r="A130" t="s">
        <v>166</v>
      </c>
      <c r="B130">
        <v>593</v>
      </c>
      <c r="C130" s="2">
        <v>0.99980000000000002</v>
      </c>
      <c r="D130" s="2">
        <v>9.9989999999999996E-5</v>
      </c>
      <c r="E130" s="2">
        <v>9.9989999999999996E-5</v>
      </c>
      <c r="F130" t="s">
        <v>37</v>
      </c>
    </row>
    <row r="131" spans="1:6">
      <c r="A131" t="s">
        <v>167</v>
      </c>
      <c r="B131">
        <v>591</v>
      </c>
      <c r="C131" s="2">
        <v>0.96593399999999996</v>
      </c>
      <c r="D131" s="2">
        <v>9.9990999999999999E-5</v>
      </c>
      <c r="E131" s="2">
        <v>3.3965599999999999E-2</v>
      </c>
      <c r="F131" t="s">
        <v>37</v>
      </c>
    </row>
    <row r="132" spans="1:6">
      <c r="A132" t="s">
        <v>168</v>
      </c>
      <c r="B132">
        <v>457</v>
      </c>
      <c r="C132" s="2">
        <v>0.29381000000000002</v>
      </c>
      <c r="D132" s="2">
        <v>0.46557399999999999</v>
      </c>
      <c r="E132" s="2">
        <v>0.240616</v>
      </c>
      <c r="F132" t="s">
        <v>43</v>
      </c>
    </row>
    <row r="133" spans="1:6">
      <c r="A133" t="s">
        <v>169</v>
      </c>
      <c r="B133">
        <v>9</v>
      </c>
      <c r="C133" s="2">
        <v>0.46671299999999999</v>
      </c>
      <c r="D133" s="2">
        <v>4.3795000000000001E-2</v>
      </c>
      <c r="E133" s="2">
        <v>0.48949199999999998</v>
      </c>
      <c r="F133" t="s">
        <v>43</v>
      </c>
    </row>
    <row r="134" spans="1:6">
      <c r="A134" t="s">
        <v>170</v>
      </c>
      <c r="B134">
        <v>508</v>
      </c>
      <c r="C134" s="2">
        <v>0.35796699999999998</v>
      </c>
      <c r="D134" s="2">
        <v>0.56169800000000003</v>
      </c>
      <c r="E134" s="2">
        <v>8.0334799999999998E-2</v>
      </c>
      <c r="F134" t="s">
        <v>43</v>
      </c>
    </row>
    <row r="135" spans="1:6">
      <c r="A135" t="s">
        <v>171</v>
      </c>
      <c r="B135">
        <v>17</v>
      </c>
      <c r="C135" s="2">
        <v>0.42148999999999998</v>
      </c>
      <c r="D135" s="2">
        <v>0.18571799999999999</v>
      </c>
      <c r="E135" s="2">
        <v>0.39279199999999997</v>
      </c>
      <c r="F135" t="s">
        <v>43</v>
      </c>
    </row>
    <row r="136" spans="1:6">
      <c r="A136" t="s">
        <v>172</v>
      </c>
      <c r="B136">
        <v>241</v>
      </c>
      <c r="C136" s="2">
        <v>0.27406799999999998</v>
      </c>
      <c r="D136" s="2">
        <v>9.9990999999999999E-5</v>
      </c>
      <c r="E136" s="2">
        <v>0.72583200000000003</v>
      </c>
      <c r="F136" t="s">
        <v>46</v>
      </c>
    </row>
    <row r="137" spans="1:6">
      <c r="A137" t="s">
        <v>173</v>
      </c>
      <c r="B137">
        <v>242</v>
      </c>
      <c r="C137" s="2">
        <v>9.9989999999999996E-5</v>
      </c>
      <c r="D137" s="2">
        <v>9.9989999999999996E-5</v>
      </c>
      <c r="E137" s="2">
        <v>0.99980000000000002</v>
      </c>
      <c r="F137" t="s">
        <v>46</v>
      </c>
    </row>
    <row r="138" spans="1:6">
      <c r="A138" t="s">
        <v>174</v>
      </c>
      <c r="B138">
        <v>618</v>
      </c>
      <c r="C138" s="2">
        <v>0.97373799999999999</v>
      </c>
      <c r="D138" s="2">
        <v>9.9990999999999999E-5</v>
      </c>
      <c r="E138" s="2">
        <v>2.61617E-2</v>
      </c>
      <c r="F138" t="s">
        <v>37</v>
      </c>
    </row>
    <row r="139" spans="1:6">
      <c r="A139" t="s">
        <v>175</v>
      </c>
      <c r="B139">
        <v>604</v>
      </c>
      <c r="C139" s="2">
        <v>0.99980000000000002</v>
      </c>
      <c r="D139" s="2">
        <v>9.9989999999999996E-5</v>
      </c>
      <c r="E139" s="2">
        <v>9.9989999999999996E-5</v>
      </c>
      <c r="F139" t="s">
        <v>37</v>
      </c>
    </row>
    <row r="140" spans="1:6">
      <c r="A140" t="s">
        <v>176</v>
      </c>
      <c r="B140">
        <v>171</v>
      </c>
      <c r="C140" s="2">
        <v>0.22947500000000001</v>
      </c>
      <c r="D140" s="2">
        <v>0.32585199999999997</v>
      </c>
      <c r="E140" s="2">
        <v>0.44467299999999998</v>
      </c>
      <c r="F140" t="s">
        <v>43</v>
      </c>
    </row>
    <row r="141" spans="1:6">
      <c r="A141" t="s">
        <v>177</v>
      </c>
      <c r="B141">
        <v>592</v>
      </c>
      <c r="C141" s="2">
        <v>0.98860499999999996</v>
      </c>
      <c r="D141" s="2">
        <v>9.9990999999999999E-5</v>
      </c>
      <c r="E141" s="2">
        <v>1.1295100000000001E-2</v>
      </c>
      <c r="F141" t="s">
        <v>37</v>
      </c>
    </row>
    <row r="142" spans="1:6">
      <c r="A142" t="s">
        <v>178</v>
      </c>
      <c r="B142">
        <v>513</v>
      </c>
      <c r="C142" s="2">
        <v>0.40231699999999998</v>
      </c>
      <c r="D142" s="2">
        <v>0.187112</v>
      </c>
      <c r="E142" s="2">
        <v>0.41057199999999999</v>
      </c>
      <c r="F142" t="s">
        <v>43</v>
      </c>
    </row>
    <row r="143" spans="1:6">
      <c r="A143" t="s">
        <v>179</v>
      </c>
      <c r="B143">
        <v>640</v>
      </c>
      <c r="C143" s="2">
        <v>0.99980000000000002</v>
      </c>
      <c r="D143" s="2">
        <v>9.9989999999999996E-5</v>
      </c>
      <c r="E143" s="2">
        <v>9.9989999999999996E-5</v>
      </c>
      <c r="F143" t="s">
        <v>37</v>
      </c>
    </row>
    <row r="144" spans="1:6">
      <c r="A144" t="s">
        <v>180</v>
      </c>
      <c r="B144">
        <v>172</v>
      </c>
      <c r="C144" s="2">
        <v>0.90974900000000003</v>
      </c>
      <c r="D144" s="2">
        <v>5.26854E-2</v>
      </c>
      <c r="E144" s="2">
        <v>3.7565300000000003E-2</v>
      </c>
      <c r="F144" t="s">
        <v>37</v>
      </c>
    </row>
    <row r="145" spans="1:6">
      <c r="A145" t="s">
        <v>181</v>
      </c>
      <c r="B145">
        <v>173</v>
      </c>
      <c r="C145" s="2">
        <v>0.92523100000000003</v>
      </c>
      <c r="D145" s="2">
        <v>6.2084100000000003E-2</v>
      </c>
      <c r="E145" s="2">
        <v>1.2684600000000001E-2</v>
      </c>
      <c r="F145" t="s">
        <v>37</v>
      </c>
    </row>
    <row r="146" spans="1:6">
      <c r="A146" t="s">
        <v>182</v>
      </c>
      <c r="B146">
        <v>316</v>
      </c>
      <c r="C146" s="2">
        <v>0.99980000000000002</v>
      </c>
      <c r="D146" s="2">
        <v>9.9989999999999996E-5</v>
      </c>
      <c r="E146" s="2">
        <v>9.9989999999999996E-5</v>
      </c>
      <c r="F146" t="s">
        <v>37</v>
      </c>
    </row>
    <row r="147" spans="1:6">
      <c r="A147" t="s">
        <v>183</v>
      </c>
      <c r="B147">
        <v>597</v>
      </c>
      <c r="C147" s="2">
        <v>0.99980000000000002</v>
      </c>
      <c r="D147" s="2">
        <v>9.9989999999999996E-5</v>
      </c>
      <c r="E147" s="2">
        <v>9.9989999999999996E-5</v>
      </c>
      <c r="F147" t="s">
        <v>37</v>
      </c>
    </row>
    <row r="148" spans="1:6">
      <c r="A148" t="s">
        <v>184</v>
      </c>
      <c r="B148">
        <v>449</v>
      </c>
      <c r="C148" s="2">
        <v>0.16861899999999999</v>
      </c>
      <c r="D148" s="2">
        <v>0.67527999999999999</v>
      </c>
      <c r="E148" s="2">
        <v>0.15610099999999999</v>
      </c>
      <c r="F148" t="s">
        <v>43</v>
      </c>
    </row>
    <row r="149" spans="1:6">
      <c r="A149" t="s">
        <v>185</v>
      </c>
      <c r="B149">
        <v>629</v>
      </c>
      <c r="C149" s="2">
        <v>0.99980000000000002</v>
      </c>
      <c r="D149" s="2">
        <v>9.9989999999999996E-5</v>
      </c>
      <c r="E149" s="2">
        <v>9.9989999999999996E-5</v>
      </c>
      <c r="F149" t="s">
        <v>37</v>
      </c>
    </row>
    <row r="150" spans="1:6">
      <c r="A150" t="s">
        <v>186</v>
      </c>
      <c r="B150">
        <v>631</v>
      </c>
      <c r="C150" s="2">
        <v>0.93222400000000005</v>
      </c>
      <c r="D150" s="2">
        <v>6.7676100000000003E-2</v>
      </c>
      <c r="E150" s="2">
        <v>9.9990999999999999E-5</v>
      </c>
      <c r="F150" t="s">
        <v>37</v>
      </c>
    </row>
    <row r="151" spans="1:6">
      <c r="A151" t="s">
        <v>187</v>
      </c>
      <c r="B151">
        <v>651</v>
      </c>
      <c r="C151" s="2">
        <v>0.99980000000000002</v>
      </c>
      <c r="D151" s="2">
        <v>9.9989999999999996E-5</v>
      </c>
      <c r="E151" s="2">
        <v>9.9989999999999996E-5</v>
      </c>
      <c r="F151" t="s">
        <v>37</v>
      </c>
    </row>
    <row r="152" spans="1:6">
      <c r="A152" t="s">
        <v>188</v>
      </c>
      <c r="B152">
        <v>627</v>
      </c>
      <c r="C152" s="2">
        <v>0.99980000000000002</v>
      </c>
      <c r="D152" s="2">
        <v>9.9989999999999996E-5</v>
      </c>
      <c r="E152" s="2">
        <v>9.9989999999999996E-5</v>
      </c>
      <c r="F152" t="s">
        <v>37</v>
      </c>
    </row>
    <row r="153" spans="1:6">
      <c r="A153" t="s">
        <v>189</v>
      </c>
      <c r="B153">
        <v>174</v>
      </c>
      <c r="C153" s="2">
        <v>0.81153200000000003</v>
      </c>
      <c r="D153" s="2">
        <v>7.52974E-2</v>
      </c>
      <c r="E153" s="2">
        <v>0.11317099999999999</v>
      </c>
      <c r="F153" t="s">
        <v>37</v>
      </c>
    </row>
    <row r="154" spans="1:6">
      <c r="A154" t="s">
        <v>190</v>
      </c>
      <c r="B154">
        <v>496</v>
      </c>
      <c r="C154" s="2">
        <v>0.15678700000000001</v>
      </c>
      <c r="D154" s="2">
        <v>0.44102799999999998</v>
      </c>
      <c r="E154" s="2">
        <v>0.40218599999999999</v>
      </c>
      <c r="F154" t="s">
        <v>43</v>
      </c>
    </row>
    <row r="155" spans="1:6">
      <c r="A155" t="s">
        <v>191</v>
      </c>
      <c r="B155">
        <v>176</v>
      </c>
      <c r="C155" s="2">
        <v>0.82109699999999997</v>
      </c>
      <c r="D155" s="2">
        <v>0.17880299999999999</v>
      </c>
      <c r="E155" s="2">
        <v>9.9990999999999999E-5</v>
      </c>
      <c r="F155" t="s">
        <v>37</v>
      </c>
    </row>
    <row r="156" spans="1:6">
      <c r="A156" t="s">
        <v>192</v>
      </c>
      <c r="B156">
        <v>177</v>
      </c>
      <c r="C156" s="2">
        <v>0.44286900000000001</v>
      </c>
      <c r="D156" s="2">
        <v>0.55703100000000005</v>
      </c>
      <c r="E156" s="2">
        <v>9.9990999999999999E-5</v>
      </c>
      <c r="F156" t="s">
        <v>43</v>
      </c>
    </row>
    <row r="157" spans="1:6">
      <c r="A157" t="s">
        <v>193</v>
      </c>
      <c r="B157">
        <v>506</v>
      </c>
      <c r="C157" s="2">
        <v>0.50129900000000005</v>
      </c>
      <c r="D157" s="2">
        <v>0.49860100000000002</v>
      </c>
      <c r="E157" s="2">
        <v>9.9990999999999999E-5</v>
      </c>
      <c r="F157" t="s">
        <v>43</v>
      </c>
    </row>
    <row r="158" spans="1:6">
      <c r="A158" t="s">
        <v>194</v>
      </c>
      <c r="B158">
        <v>23</v>
      </c>
      <c r="C158" s="2">
        <v>3.9975999999999996E-3</v>
      </c>
      <c r="D158" s="2">
        <v>0.76501600000000003</v>
      </c>
      <c r="E158" s="2">
        <v>0.230986</v>
      </c>
      <c r="F158" t="s">
        <v>35</v>
      </c>
    </row>
    <row r="159" spans="1:6">
      <c r="A159" t="s">
        <v>195</v>
      </c>
      <c r="B159">
        <v>367</v>
      </c>
      <c r="C159" s="2">
        <v>0.19243399999999999</v>
      </c>
      <c r="D159" s="2">
        <v>0.38674900000000001</v>
      </c>
      <c r="E159" s="2">
        <v>0.420817</v>
      </c>
      <c r="F159" t="s">
        <v>43</v>
      </c>
    </row>
    <row r="160" spans="1:6">
      <c r="A160" t="s">
        <v>196</v>
      </c>
      <c r="B160">
        <v>25</v>
      </c>
      <c r="C160" s="2">
        <v>9.9990999999999999E-5</v>
      </c>
      <c r="D160" s="2">
        <v>0.96266399999999996</v>
      </c>
      <c r="E160" s="2">
        <v>3.7235600000000001E-2</v>
      </c>
      <c r="F160" t="s">
        <v>35</v>
      </c>
    </row>
    <row r="161" spans="1:6">
      <c r="A161" t="s">
        <v>197</v>
      </c>
      <c r="B161">
        <v>16</v>
      </c>
      <c r="C161" s="2">
        <v>0.20402100000000001</v>
      </c>
      <c r="D161" s="2">
        <v>0.57552199999999998</v>
      </c>
      <c r="E161" s="2">
        <v>0.22045699999999999</v>
      </c>
      <c r="F161" t="s">
        <v>43</v>
      </c>
    </row>
    <row r="162" spans="1:6">
      <c r="A162" t="s">
        <v>198</v>
      </c>
      <c r="B162">
        <v>112</v>
      </c>
      <c r="C162" s="2">
        <v>0.36205799999999999</v>
      </c>
      <c r="D162" s="2">
        <v>0.63784200000000002</v>
      </c>
      <c r="E162" s="2">
        <v>9.9990999999999999E-5</v>
      </c>
      <c r="F162" t="s">
        <v>43</v>
      </c>
    </row>
    <row r="163" spans="1:6">
      <c r="A163" t="s">
        <v>199</v>
      </c>
      <c r="B163">
        <v>243</v>
      </c>
      <c r="C163" s="2">
        <v>9.9990999999999999E-5</v>
      </c>
      <c r="D163" s="2">
        <v>0.41000900000000001</v>
      </c>
      <c r="E163" s="2">
        <v>0.58989100000000005</v>
      </c>
      <c r="F163" t="s">
        <v>43</v>
      </c>
    </row>
    <row r="164" spans="1:6">
      <c r="A164" t="s">
        <v>200</v>
      </c>
      <c r="B164">
        <v>340</v>
      </c>
      <c r="C164" s="2">
        <v>9.9990999999999999E-5</v>
      </c>
      <c r="D164" s="2">
        <v>0.366145</v>
      </c>
      <c r="E164" s="2">
        <v>0.63375499999999996</v>
      </c>
      <c r="F164" t="s">
        <v>43</v>
      </c>
    </row>
    <row r="165" spans="1:6">
      <c r="A165" t="s">
        <v>201</v>
      </c>
      <c r="B165">
        <v>206</v>
      </c>
      <c r="C165" s="2">
        <v>4.3367800000000001E-3</v>
      </c>
      <c r="D165" s="2">
        <v>0.49777500000000002</v>
      </c>
      <c r="E165" s="2">
        <v>0.497888</v>
      </c>
      <c r="F165" t="s">
        <v>43</v>
      </c>
    </row>
    <row r="166" spans="1:6">
      <c r="A166" t="s">
        <v>202</v>
      </c>
      <c r="B166">
        <v>244</v>
      </c>
      <c r="C166" s="2">
        <v>6.9927699999999995E-2</v>
      </c>
      <c r="D166" s="2">
        <v>0.34190100000000001</v>
      </c>
      <c r="E166" s="2">
        <v>0.588171</v>
      </c>
      <c r="F166" t="s">
        <v>43</v>
      </c>
    </row>
    <row r="167" spans="1:6">
      <c r="A167" t="s">
        <v>203</v>
      </c>
      <c r="B167">
        <v>341</v>
      </c>
      <c r="C167" s="2">
        <v>1.8035800000000001E-2</v>
      </c>
      <c r="D167" s="2">
        <v>4.8965099999999998E-2</v>
      </c>
      <c r="E167" s="2">
        <v>0.93299900000000002</v>
      </c>
      <c r="F167" t="s">
        <v>46</v>
      </c>
    </row>
    <row r="168" spans="1:6">
      <c r="A168" t="s">
        <v>204</v>
      </c>
      <c r="B168">
        <v>245</v>
      </c>
      <c r="C168" s="2">
        <v>7.3722599999999999E-2</v>
      </c>
      <c r="D168" s="2">
        <v>9.9990999999999999E-5</v>
      </c>
      <c r="E168" s="2">
        <v>0.92617700000000003</v>
      </c>
      <c r="F168" t="s">
        <v>46</v>
      </c>
    </row>
    <row r="169" spans="1:6">
      <c r="A169" t="s">
        <v>205</v>
      </c>
      <c r="B169">
        <v>343</v>
      </c>
      <c r="C169" s="2">
        <v>0.32765</v>
      </c>
      <c r="D169" s="2">
        <v>0.67217700000000002</v>
      </c>
      <c r="E169" s="2">
        <v>1.7268700000000001E-4</v>
      </c>
      <c r="F169" t="s">
        <v>43</v>
      </c>
    </row>
    <row r="170" spans="1:6">
      <c r="A170" t="s">
        <v>206</v>
      </c>
      <c r="B170">
        <v>344</v>
      </c>
      <c r="C170" s="2">
        <v>8.3563400000000003E-3</v>
      </c>
      <c r="D170" s="2">
        <v>9.9990999999999999E-5</v>
      </c>
      <c r="E170" s="2">
        <v>0.99154399999999998</v>
      </c>
      <c r="F170" t="s">
        <v>46</v>
      </c>
    </row>
    <row r="171" spans="1:6">
      <c r="A171" t="s">
        <v>207</v>
      </c>
      <c r="B171">
        <v>195</v>
      </c>
      <c r="C171" s="2">
        <v>0.64251199999999997</v>
      </c>
      <c r="D171" s="2">
        <v>0.16428100000000001</v>
      </c>
      <c r="E171" s="2">
        <v>0.19320599999999999</v>
      </c>
      <c r="F171" t="s">
        <v>43</v>
      </c>
    </row>
    <row r="172" spans="1:6">
      <c r="A172" t="s">
        <v>208</v>
      </c>
      <c r="B172">
        <v>500</v>
      </c>
      <c r="C172" s="2">
        <v>0.42788799999999999</v>
      </c>
      <c r="D172" s="2">
        <v>0.17285700000000001</v>
      </c>
      <c r="E172" s="2">
        <v>0.39925500000000003</v>
      </c>
      <c r="F172" t="s">
        <v>43</v>
      </c>
    </row>
    <row r="173" spans="1:6">
      <c r="A173" t="s">
        <v>209</v>
      </c>
      <c r="B173">
        <v>113</v>
      </c>
      <c r="C173" s="2">
        <v>0.70799999999999996</v>
      </c>
      <c r="D173" s="2">
        <v>9.9990999999999999E-5</v>
      </c>
      <c r="E173" s="2">
        <v>0.29189999999999999</v>
      </c>
      <c r="F173" t="s">
        <v>37</v>
      </c>
    </row>
    <row r="174" spans="1:6">
      <c r="A174" t="s">
        <v>210</v>
      </c>
      <c r="B174">
        <v>247</v>
      </c>
      <c r="C174" s="2">
        <v>2.2573699999999999E-2</v>
      </c>
      <c r="D174" s="2">
        <v>2.7882299999999999E-2</v>
      </c>
      <c r="E174" s="2">
        <v>0.94954400000000005</v>
      </c>
      <c r="F174" t="s">
        <v>46</v>
      </c>
    </row>
    <row r="175" spans="1:6">
      <c r="A175" t="s">
        <v>211</v>
      </c>
      <c r="B175">
        <v>50</v>
      </c>
      <c r="C175" s="2">
        <v>0.34640500000000002</v>
      </c>
      <c r="D175" s="2">
        <v>0.60769899999999999</v>
      </c>
      <c r="E175" s="2">
        <v>4.5895400000000003E-2</v>
      </c>
      <c r="F175" t="s">
        <v>43</v>
      </c>
    </row>
    <row r="176" spans="1:6">
      <c r="A176" t="s">
        <v>212</v>
      </c>
      <c r="B176">
        <v>208</v>
      </c>
      <c r="C176" s="2">
        <v>8.0427399999999996E-3</v>
      </c>
      <c r="D176" s="2">
        <v>2.83582E-2</v>
      </c>
      <c r="E176" s="2">
        <v>0.96359899999999998</v>
      </c>
      <c r="F176" t="s">
        <v>46</v>
      </c>
    </row>
    <row r="177" spans="1:6">
      <c r="A177" t="s">
        <v>213</v>
      </c>
      <c r="B177">
        <v>615</v>
      </c>
      <c r="C177" s="2">
        <v>0.93834399999999996</v>
      </c>
      <c r="D177" s="2">
        <v>6.1555699999999998E-2</v>
      </c>
      <c r="E177" s="2">
        <v>9.9990999999999999E-5</v>
      </c>
      <c r="F177" t="s">
        <v>37</v>
      </c>
    </row>
    <row r="178" spans="1:6">
      <c r="A178" t="s">
        <v>214</v>
      </c>
      <c r="B178">
        <v>4</v>
      </c>
      <c r="C178" s="2">
        <v>0.80386599999999997</v>
      </c>
      <c r="D178" s="2">
        <v>0.19603400000000001</v>
      </c>
      <c r="E178" s="2">
        <v>9.9990999999999999E-5</v>
      </c>
      <c r="F178" t="s">
        <v>37</v>
      </c>
    </row>
    <row r="179" spans="1:6">
      <c r="A179" t="s">
        <v>215</v>
      </c>
      <c r="B179">
        <v>207</v>
      </c>
      <c r="C179" s="2">
        <v>0.54878400000000005</v>
      </c>
      <c r="D179" s="2">
        <v>9.9990999999999999E-5</v>
      </c>
      <c r="E179" s="2">
        <v>0.45111600000000002</v>
      </c>
      <c r="F179" t="s">
        <v>43</v>
      </c>
    </row>
    <row r="180" spans="1:6">
      <c r="A180" t="s">
        <v>216</v>
      </c>
      <c r="B180">
        <v>248</v>
      </c>
      <c r="C180" s="2">
        <v>5.6852300000000001E-2</v>
      </c>
      <c r="D180" s="2">
        <v>2.9274499999999998E-2</v>
      </c>
      <c r="E180" s="2">
        <v>0.91387300000000005</v>
      </c>
      <c r="F180" t="s">
        <v>46</v>
      </c>
    </row>
    <row r="181" spans="1:6">
      <c r="A181" t="s">
        <v>217</v>
      </c>
      <c r="B181">
        <v>251</v>
      </c>
      <c r="C181" s="2">
        <v>2.4476000000000001E-2</v>
      </c>
      <c r="D181" s="2">
        <v>8.3955799999999997E-3</v>
      </c>
      <c r="E181" s="2">
        <v>0.96712799999999999</v>
      </c>
      <c r="F181" t="s">
        <v>46</v>
      </c>
    </row>
    <row r="182" spans="1:6">
      <c r="A182" t="s">
        <v>218</v>
      </c>
      <c r="B182">
        <v>345</v>
      </c>
      <c r="C182" s="2">
        <v>1.43778E-3</v>
      </c>
      <c r="D182" s="2">
        <v>9.9990999999999999E-5</v>
      </c>
      <c r="E182" s="2">
        <v>0.99846199999999996</v>
      </c>
      <c r="F182" t="s">
        <v>46</v>
      </c>
    </row>
    <row r="183" spans="1:6">
      <c r="A183" t="s">
        <v>219</v>
      </c>
      <c r="B183">
        <v>346</v>
      </c>
      <c r="C183" s="2">
        <v>4.4021900000000003E-2</v>
      </c>
      <c r="D183" s="2">
        <v>6.2222299999999996E-3</v>
      </c>
      <c r="E183" s="2">
        <v>0.94975600000000004</v>
      </c>
      <c r="F183" t="s">
        <v>46</v>
      </c>
    </row>
    <row r="184" spans="1:6">
      <c r="A184" t="s">
        <v>220</v>
      </c>
      <c r="B184">
        <v>250</v>
      </c>
      <c r="C184" s="2">
        <v>1.3189299999999999E-2</v>
      </c>
      <c r="D184" s="2">
        <v>9.9990999999999999E-5</v>
      </c>
      <c r="E184" s="2">
        <v>0.986711</v>
      </c>
      <c r="F184" t="s">
        <v>46</v>
      </c>
    </row>
    <row r="185" spans="1:6">
      <c r="A185" t="s">
        <v>221</v>
      </c>
      <c r="B185">
        <v>485</v>
      </c>
      <c r="C185" s="2">
        <v>0.790134</v>
      </c>
      <c r="D185" s="2">
        <v>0.14452699999999999</v>
      </c>
      <c r="E185" s="2">
        <v>6.5338900000000005E-2</v>
      </c>
      <c r="F185" t="s">
        <v>37</v>
      </c>
    </row>
    <row r="186" spans="1:6">
      <c r="A186" t="s">
        <v>222</v>
      </c>
      <c r="B186">
        <v>368</v>
      </c>
      <c r="C186" s="2">
        <v>0.31258399999999997</v>
      </c>
      <c r="D186" s="2">
        <v>0.63483900000000004</v>
      </c>
      <c r="E186" s="2">
        <v>5.2577199999999998E-2</v>
      </c>
      <c r="F186" t="s">
        <v>43</v>
      </c>
    </row>
    <row r="187" spans="1:6">
      <c r="A187" t="s">
        <v>223</v>
      </c>
      <c r="B187">
        <v>585</v>
      </c>
      <c r="C187" s="2">
        <v>0.76040300000000005</v>
      </c>
      <c r="D187" s="2">
        <v>9.9990999999999999E-5</v>
      </c>
      <c r="E187" s="2">
        <v>0.23949699999999999</v>
      </c>
      <c r="F187" t="s">
        <v>37</v>
      </c>
    </row>
    <row r="188" spans="1:6">
      <c r="A188" t="s">
        <v>224</v>
      </c>
      <c r="B188">
        <v>178</v>
      </c>
      <c r="C188" s="2">
        <v>0.385909</v>
      </c>
      <c r="D188" s="2">
        <v>0.61399099999999995</v>
      </c>
      <c r="E188" s="2">
        <v>9.9990999999999999E-5</v>
      </c>
      <c r="F188" t="s">
        <v>43</v>
      </c>
    </row>
    <row r="189" spans="1:6">
      <c r="A189" t="s">
        <v>225</v>
      </c>
      <c r="B189">
        <v>118</v>
      </c>
      <c r="C189" s="2">
        <v>0.297288</v>
      </c>
      <c r="D189" s="2">
        <v>0.561975</v>
      </c>
      <c r="E189" s="2">
        <v>0.140737</v>
      </c>
      <c r="F189" t="s">
        <v>43</v>
      </c>
    </row>
    <row r="190" spans="1:6">
      <c r="A190" t="s">
        <v>226</v>
      </c>
      <c r="B190">
        <v>179</v>
      </c>
      <c r="C190" s="2">
        <v>0.30955700000000003</v>
      </c>
      <c r="D190" s="2">
        <v>0.68740299999999999</v>
      </c>
      <c r="E190" s="2">
        <v>3.0397699999999998E-3</v>
      </c>
      <c r="F190" t="s">
        <v>43</v>
      </c>
    </row>
    <row r="191" spans="1:6">
      <c r="A191" t="s">
        <v>227</v>
      </c>
      <c r="B191">
        <v>620</v>
      </c>
      <c r="C191" s="2">
        <v>0.93405899999999997</v>
      </c>
      <c r="D191" s="2">
        <v>6.5841200000000003E-2</v>
      </c>
      <c r="E191" s="2">
        <v>9.9990999999999999E-5</v>
      </c>
      <c r="F191" t="s">
        <v>37</v>
      </c>
    </row>
    <row r="192" spans="1:6">
      <c r="A192" t="s">
        <v>228</v>
      </c>
      <c r="B192">
        <v>490</v>
      </c>
      <c r="C192" s="2">
        <v>0.86577000000000004</v>
      </c>
      <c r="D192" s="2">
        <v>0.10474600000000001</v>
      </c>
      <c r="E192" s="2">
        <v>2.9484E-2</v>
      </c>
      <c r="F192" t="s">
        <v>37</v>
      </c>
    </row>
    <row r="193" spans="1:6">
      <c r="A193" t="s">
        <v>229</v>
      </c>
      <c r="B193">
        <v>535</v>
      </c>
      <c r="C193" s="2">
        <v>9.1498399999999994E-2</v>
      </c>
      <c r="D193" s="2">
        <v>9.9990999999999999E-5</v>
      </c>
      <c r="E193" s="2">
        <v>0.90840200000000004</v>
      </c>
      <c r="F193" t="s">
        <v>46</v>
      </c>
    </row>
    <row r="194" spans="1:6">
      <c r="A194" t="s">
        <v>230</v>
      </c>
      <c r="B194">
        <v>641</v>
      </c>
      <c r="C194" s="2">
        <v>0.93051499999999998</v>
      </c>
      <c r="D194" s="2">
        <v>2.2086000000000001E-2</v>
      </c>
      <c r="E194" s="2">
        <v>4.7398799999999998E-2</v>
      </c>
      <c r="F194" t="s">
        <v>37</v>
      </c>
    </row>
    <row r="195" spans="1:6">
      <c r="A195" t="s">
        <v>231</v>
      </c>
      <c r="B195">
        <v>662</v>
      </c>
      <c r="C195" s="2">
        <v>0.98160800000000004</v>
      </c>
      <c r="D195" s="2">
        <v>1.8292200000000002E-2</v>
      </c>
      <c r="E195" s="2">
        <v>9.9990999999999999E-5</v>
      </c>
      <c r="F195" t="s">
        <v>37</v>
      </c>
    </row>
    <row r="196" spans="1:6">
      <c r="A196" t="s">
        <v>232</v>
      </c>
      <c r="B196">
        <v>46</v>
      </c>
      <c r="C196" s="2">
        <v>0.15928800000000001</v>
      </c>
      <c r="D196" s="2">
        <v>0.60908799999999996</v>
      </c>
      <c r="E196" s="2">
        <v>0.231624</v>
      </c>
      <c r="F196" t="s">
        <v>43</v>
      </c>
    </row>
    <row r="197" spans="1:6">
      <c r="A197" t="s">
        <v>233</v>
      </c>
      <c r="B197">
        <v>49</v>
      </c>
      <c r="C197" s="2">
        <v>1.0072599999999999E-2</v>
      </c>
      <c r="D197" s="2">
        <v>0.98982700000000001</v>
      </c>
      <c r="E197" s="2">
        <v>9.9990999999999999E-5</v>
      </c>
      <c r="F197" t="s">
        <v>35</v>
      </c>
    </row>
    <row r="198" spans="1:6">
      <c r="A198" t="s">
        <v>234</v>
      </c>
      <c r="B198">
        <v>634</v>
      </c>
      <c r="C198" s="2">
        <v>0.99980000000000002</v>
      </c>
      <c r="D198" s="2">
        <v>9.9989999999999996E-5</v>
      </c>
      <c r="E198" s="2">
        <v>9.9989999999999996E-5</v>
      </c>
      <c r="F198" t="s">
        <v>37</v>
      </c>
    </row>
    <row r="199" spans="1:6">
      <c r="A199" t="s">
        <v>235</v>
      </c>
      <c r="B199">
        <v>614</v>
      </c>
      <c r="C199" s="2">
        <v>0.95216199999999995</v>
      </c>
      <c r="D199" s="2">
        <v>4.7737799999999997E-2</v>
      </c>
      <c r="E199" s="2">
        <v>9.9990999999999999E-5</v>
      </c>
      <c r="F199" t="s">
        <v>37</v>
      </c>
    </row>
    <row r="200" spans="1:6">
      <c r="A200" t="s">
        <v>236</v>
      </c>
      <c r="B200">
        <v>348</v>
      </c>
      <c r="C200" s="2">
        <v>4.02963E-2</v>
      </c>
      <c r="D200" s="2">
        <v>9.9990999999999999E-5</v>
      </c>
      <c r="E200" s="2">
        <v>0.95960400000000001</v>
      </c>
      <c r="F200" t="s">
        <v>46</v>
      </c>
    </row>
    <row r="201" spans="1:6">
      <c r="A201" t="s">
        <v>237</v>
      </c>
      <c r="B201">
        <v>119</v>
      </c>
      <c r="C201" s="2">
        <v>0.23191500000000001</v>
      </c>
      <c r="D201" s="2">
        <v>0.61658900000000005</v>
      </c>
      <c r="E201" s="2">
        <v>0.15149599999999999</v>
      </c>
      <c r="F201" t="s">
        <v>43</v>
      </c>
    </row>
    <row r="202" spans="1:6">
      <c r="A202" t="s">
        <v>238</v>
      </c>
      <c r="B202">
        <v>117</v>
      </c>
      <c r="C202" s="2">
        <v>0.37709700000000002</v>
      </c>
      <c r="D202" s="2">
        <v>0.61074099999999998</v>
      </c>
      <c r="E202" s="2">
        <v>1.21622E-2</v>
      </c>
      <c r="F202" t="s">
        <v>43</v>
      </c>
    </row>
    <row r="203" spans="1:6">
      <c r="A203" t="s">
        <v>239</v>
      </c>
      <c r="B203">
        <v>67</v>
      </c>
      <c r="C203" s="2">
        <v>0.37859999999999999</v>
      </c>
      <c r="D203" s="2">
        <v>0.49296400000000001</v>
      </c>
      <c r="E203" s="2">
        <v>0.12843599999999999</v>
      </c>
      <c r="F203" t="s">
        <v>43</v>
      </c>
    </row>
    <row r="204" spans="1:6">
      <c r="A204" t="s">
        <v>240</v>
      </c>
      <c r="B204">
        <v>45</v>
      </c>
      <c r="C204" s="2">
        <v>0.114022</v>
      </c>
      <c r="D204" s="2">
        <v>0.82162299999999999</v>
      </c>
      <c r="E204" s="2">
        <v>6.4355399999999993E-2</v>
      </c>
      <c r="F204" t="s">
        <v>35</v>
      </c>
    </row>
    <row r="205" spans="1:6">
      <c r="A205" t="s">
        <v>241</v>
      </c>
      <c r="B205">
        <v>372</v>
      </c>
      <c r="C205" s="2">
        <v>0.29697899999999999</v>
      </c>
      <c r="D205" s="2">
        <v>0.56578799999999996</v>
      </c>
      <c r="E205" s="2">
        <v>0.13723299999999999</v>
      </c>
      <c r="F205" t="s">
        <v>43</v>
      </c>
    </row>
    <row r="206" spans="1:6">
      <c r="A206" t="s">
        <v>242</v>
      </c>
      <c r="B206">
        <v>121</v>
      </c>
      <c r="C206" s="2">
        <v>0.756077</v>
      </c>
      <c r="D206" s="2">
        <v>9.9990999999999999E-5</v>
      </c>
      <c r="E206" s="2">
        <v>0.24382300000000001</v>
      </c>
      <c r="F206" t="s">
        <v>37</v>
      </c>
    </row>
    <row r="207" spans="1:6">
      <c r="A207" t="s">
        <v>243</v>
      </c>
      <c r="B207">
        <v>254</v>
      </c>
      <c r="C207" s="2">
        <v>1.0659500000000001E-2</v>
      </c>
      <c r="D207" s="2">
        <v>1.35748E-2</v>
      </c>
      <c r="E207" s="2">
        <v>0.97576600000000002</v>
      </c>
      <c r="F207" t="s">
        <v>46</v>
      </c>
    </row>
    <row r="208" spans="1:6">
      <c r="A208" t="s">
        <v>244</v>
      </c>
      <c r="B208">
        <v>246</v>
      </c>
      <c r="C208" s="2">
        <v>2.09424E-2</v>
      </c>
      <c r="D208" s="2">
        <v>4.4607199999999996E-3</v>
      </c>
      <c r="E208" s="2">
        <v>0.97459700000000005</v>
      </c>
      <c r="F208" t="s">
        <v>46</v>
      </c>
    </row>
    <row r="209" spans="1:6">
      <c r="A209" t="s">
        <v>245</v>
      </c>
      <c r="B209">
        <v>350</v>
      </c>
      <c r="C209" s="2">
        <v>0.48990099999999998</v>
      </c>
      <c r="D209" s="2">
        <v>0.34518399999999999</v>
      </c>
      <c r="E209" s="2">
        <v>0.16491500000000001</v>
      </c>
      <c r="F209" t="s">
        <v>43</v>
      </c>
    </row>
    <row r="210" spans="1:6">
      <c r="A210" t="s">
        <v>246</v>
      </c>
      <c r="B210">
        <v>373</v>
      </c>
      <c r="C210" s="2">
        <v>9.9990999999999999E-5</v>
      </c>
      <c r="D210" s="2">
        <v>0.96542099999999997</v>
      </c>
      <c r="E210" s="2">
        <v>3.4479299999999997E-2</v>
      </c>
      <c r="F210" t="s">
        <v>35</v>
      </c>
    </row>
    <row r="211" spans="1:6">
      <c r="A211" t="s">
        <v>247</v>
      </c>
      <c r="B211">
        <v>128</v>
      </c>
      <c r="C211" s="2">
        <v>0.55028500000000002</v>
      </c>
      <c r="D211" s="2">
        <v>0.33242500000000003</v>
      </c>
      <c r="E211" s="2">
        <v>0.11729000000000001</v>
      </c>
      <c r="F211" t="s">
        <v>43</v>
      </c>
    </row>
    <row r="212" spans="1:6">
      <c r="A212" t="s">
        <v>248</v>
      </c>
      <c r="B212">
        <v>283</v>
      </c>
      <c r="C212" s="2">
        <v>0.45164300000000002</v>
      </c>
      <c r="D212" s="2">
        <v>0.40721200000000002</v>
      </c>
      <c r="E212" s="2">
        <v>0.14114499999999999</v>
      </c>
      <c r="F212" t="s">
        <v>43</v>
      </c>
    </row>
    <row r="213" spans="1:6">
      <c r="A213" t="s">
        <v>249</v>
      </c>
      <c r="B213">
        <v>255</v>
      </c>
      <c r="C213" s="2">
        <v>0.77860499999999999</v>
      </c>
      <c r="D213" s="2">
        <v>9.3335299999999996E-2</v>
      </c>
      <c r="E213" s="2">
        <v>0.12806000000000001</v>
      </c>
      <c r="F213" t="s">
        <v>37</v>
      </c>
    </row>
    <row r="214" spans="1:6">
      <c r="A214" t="s">
        <v>250</v>
      </c>
      <c r="B214">
        <v>256</v>
      </c>
      <c r="C214" s="2">
        <v>4.3603999999999997E-2</v>
      </c>
      <c r="D214" s="2">
        <v>2.6958900000000001E-2</v>
      </c>
      <c r="E214" s="2">
        <v>0.92943699999999996</v>
      </c>
      <c r="F214" t="s">
        <v>46</v>
      </c>
    </row>
    <row r="215" spans="1:6">
      <c r="A215" t="s">
        <v>251</v>
      </c>
      <c r="B215">
        <v>351</v>
      </c>
      <c r="C215" s="2">
        <v>9.9990999999999999E-5</v>
      </c>
      <c r="D215" s="2">
        <v>5.5568899999999997E-2</v>
      </c>
      <c r="E215" s="2">
        <v>0.94433100000000003</v>
      </c>
      <c r="F215" t="s">
        <v>46</v>
      </c>
    </row>
    <row r="216" spans="1:6">
      <c r="A216" t="s">
        <v>252</v>
      </c>
      <c r="B216">
        <v>352</v>
      </c>
      <c r="C216" s="2">
        <v>9.9989999999999996E-5</v>
      </c>
      <c r="D216" s="2">
        <v>9.9989999999999996E-5</v>
      </c>
      <c r="E216" s="2">
        <v>0.99980000000000002</v>
      </c>
      <c r="F216" t="s">
        <v>46</v>
      </c>
    </row>
    <row r="217" spans="1:6">
      <c r="A217" t="s">
        <v>253</v>
      </c>
      <c r="B217">
        <v>257</v>
      </c>
      <c r="C217" s="2">
        <v>2.45895E-2</v>
      </c>
      <c r="D217" s="2">
        <v>2.4516E-2</v>
      </c>
      <c r="E217" s="2">
        <v>0.95089500000000005</v>
      </c>
      <c r="F217" t="s">
        <v>46</v>
      </c>
    </row>
    <row r="218" spans="1:6">
      <c r="A218" t="s">
        <v>254</v>
      </c>
      <c r="B218">
        <v>210</v>
      </c>
      <c r="C218" s="2">
        <v>0.13624</v>
      </c>
      <c r="D218" s="2">
        <v>9.9990999999999999E-5</v>
      </c>
      <c r="E218" s="2">
        <v>0.86365999999999998</v>
      </c>
      <c r="F218" t="s">
        <v>46</v>
      </c>
    </row>
    <row r="219" spans="1:6">
      <c r="A219" t="s">
        <v>255</v>
      </c>
      <c r="B219">
        <v>123</v>
      </c>
      <c r="C219" s="2">
        <v>0.77899399999999996</v>
      </c>
      <c r="D219" s="2">
        <v>9.9990999999999999E-5</v>
      </c>
      <c r="E219" s="2">
        <v>0.22090599999999999</v>
      </c>
      <c r="F219" t="s">
        <v>37</v>
      </c>
    </row>
    <row r="220" spans="1:6">
      <c r="A220" t="s">
        <v>256</v>
      </c>
      <c r="B220">
        <v>354</v>
      </c>
      <c r="C220" s="2">
        <v>9.9989999999999996E-5</v>
      </c>
      <c r="D220" s="2">
        <v>9.9989999999999996E-5</v>
      </c>
      <c r="E220" s="2">
        <v>0.99980000000000002</v>
      </c>
      <c r="F220" t="s">
        <v>46</v>
      </c>
    </row>
    <row r="221" spans="1:6">
      <c r="A221" t="s">
        <v>257</v>
      </c>
      <c r="B221">
        <v>225</v>
      </c>
      <c r="C221" s="2">
        <v>9.9989999999999996E-5</v>
      </c>
      <c r="D221" s="2">
        <v>9.9989999999999996E-5</v>
      </c>
      <c r="E221" s="2">
        <v>0.99980000000000002</v>
      </c>
      <c r="F221" t="s">
        <v>46</v>
      </c>
    </row>
    <row r="222" spans="1:6">
      <c r="A222" t="s">
        <v>258</v>
      </c>
      <c r="B222">
        <v>355</v>
      </c>
      <c r="C222" s="2">
        <v>9.9990999999999999E-5</v>
      </c>
      <c r="D222" s="2">
        <v>4.7626000000000002E-2</v>
      </c>
      <c r="E222" s="2">
        <v>0.95227399999999995</v>
      </c>
      <c r="F222" t="s">
        <v>46</v>
      </c>
    </row>
    <row r="223" spans="1:6">
      <c r="A223" t="s">
        <v>259</v>
      </c>
      <c r="B223">
        <v>129</v>
      </c>
      <c r="C223" s="2">
        <v>0.79702499999999998</v>
      </c>
      <c r="D223" s="2">
        <v>9.9990999999999999E-5</v>
      </c>
      <c r="E223" s="2">
        <v>0.202875</v>
      </c>
      <c r="F223" t="s">
        <v>37</v>
      </c>
    </row>
    <row r="224" spans="1:6">
      <c r="A224" t="s">
        <v>260</v>
      </c>
      <c r="B224">
        <v>126</v>
      </c>
      <c r="C224" s="2">
        <v>0.64327000000000001</v>
      </c>
      <c r="D224" s="2">
        <v>9.9990999999999999E-5</v>
      </c>
      <c r="E224" s="2">
        <v>0.35663</v>
      </c>
      <c r="F224" t="s">
        <v>43</v>
      </c>
    </row>
    <row r="225" spans="1:6">
      <c r="A225" t="s">
        <v>261</v>
      </c>
      <c r="B225">
        <v>8</v>
      </c>
      <c r="C225" s="2">
        <v>0.130549</v>
      </c>
      <c r="D225" s="2">
        <v>0.64017900000000005</v>
      </c>
      <c r="E225" s="2">
        <v>0.229272</v>
      </c>
      <c r="F225" t="s">
        <v>43</v>
      </c>
    </row>
    <row r="226" spans="1:6">
      <c r="A226" t="s">
        <v>262</v>
      </c>
      <c r="B226">
        <v>258</v>
      </c>
      <c r="C226" s="2">
        <v>0.10827100000000001</v>
      </c>
      <c r="D226" s="2">
        <v>9.9990999999999999E-5</v>
      </c>
      <c r="E226" s="2">
        <v>0.891629</v>
      </c>
      <c r="F226" t="s">
        <v>46</v>
      </c>
    </row>
    <row r="227" spans="1:6">
      <c r="A227" t="s">
        <v>263</v>
      </c>
      <c r="B227">
        <v>134</v>
      </c>
      <c r="C227" s="2">
        <v>4.6939399999999999E-2</v>
      </c>
      <c r="D227" s="2">
        <v>0.91805400000000004</v>
      </c>
      <c r="E227" s="2">
        <v>3.5007000000000003E-2</v>
      </c>
      <c r="F227" t="s">
        <v>35</v>
      </c>
    </row>
    <row r="228" spans="1:6">
      <c r="A228" t="s">
        <v>264</v>
      </c>
      <c r="B228">
        <v>133</v>
      </c>
      <c r="C228" s="2">
        <v>0.44769799999999998</v>
      </c>
      <c r="D228" s="2">
        <v>0.55220199999999997</v>
      </c>
      <c r="E228" s="2">
        <v>9.9990999999999999E-5</v>
      </c>
      <c r="F228" t="s">
        <v>43</v>
      </c>
    </row>
    <row r="229" spans="1:6">
      <c r="A229" t="s">
        <v>265</v>
      </c>
      <c r="B229">
        <v>259</v>
      </c>
      <c r="C229" s="2">
        <v>6.5320100000000006E-2</v>
      </c>
      <c r="D229" s="2">
        <v>5.11919E-3</v>
      </c>
      <c r="E229" s="2">
        <v>0.92956099999999997</v>
      </c>
      <c r="F229" t="s">
        <v>46</v>
      </c>
    </row>
    <row r="230" spans="1:6">
      <c r="A230" t="s">
        <v>266</v>
      </c>
      <c r="B230">
        <v>375</v>
      </c>
      <c r="C230" s="2">
        <v>9.9990999999999999E-5</v>
      </c>
      <c r="D230" s="2">
        <v>0.989116</v>
      </c>
      <c r="E230" s="2">
        <v>1.0783600000000001E-2</v>
      </c>
      <c r="F230" t="s">
        <v>35</v>
      </c>
    </row>
    <row r="231" spans="1:6">
      <c r="A231" t="s">
        <v>267</v>
      </c>
      <c r="B231">
        <v>72</v>
      </c>
      <c r="C231" s="2">
        <v>9.0045100000000003E-3</v>
      </c>
      <c r="D231" s="2">
        <v>0.92516600000000004</v>
      </c>
      <c r="E231" s="2">
        <v>6.583E-2</v>
      </c>
      <c r="F231" t="s">
        <v>35</v>
      </c>
    </row>
    <row r="232" spans="1:6">
      <c r="A232" t="s">
        <v>268</v>
      </c>
      <c r="B232">
        <v>260</v>
      </c>
      <c r="C232" s="2">
        <v>9.9989999999999996E-5</v>
      </c>
      <c r="D232" s="2">
        <v>9.9989999999999996E-5</v>
      </c>
      <c r="E232" s="2">
        <v>0.99980000000000002</v>
      </c>
      <c r="F232" t="s">
        <v>46</v>
      </c>
    </row>
    <row r="233" spans="1:6">
      <c r="A233" t="s">
        <v>269</v>
      </c>
      <c r="B233">
        <v>165</v>
      </c>
      <c r="C233" s="2">
        <v>0.35512500000000002</v>
      </c>
      <c r="D233" s="2">
        <v>0.19398099999999999</v>
      </c>
      <c r="E233" s="2">
        <v>0.45089400000000002</v>
      </c>
      <c r="F233" t="s">
        <v>43</v>
      </c>
    </row>
    <row r="234" spans="1:6">
      <c r="A234" t="s">
        <v>270</v>
      </c>
      <c r="B234">
        <v>69</v>
      </c>
      <c r="C234" s="2">
        <v>0.29067100000000001</v>
      </c>
      <c r="D234" s="2">
        <v>0.57028100000000004</v>
      </c>
      <c r="E234" s="2">
        <v>0.13904900000000001</v>
      </c>
      <c r="F234" t="s">
        <v>43</v>
      </c>
    </row>
    <row r="235" spans="1:6">
      <c r="A235" t="s">
        <v>271</v>
      </c>
      <c r="B235">
        <v>34</v>
      </c>
      <c r="C235" s="2">
        <v>0.190301</v>
      </c>
      <c r="D235" s="2">
        <v>0.45082800000000001</v>
      </c>
      <c r="E235" s="2">
        <v>0.358871</v>
      </c>
      <c r="F235" t="s">
        <v>43</v>
      </c>
    </row>
    <row r="236" spans="1:6">
      <c r="A236" t="s">
        <v>272</v>
      </c>
      <c r="B236">
        <v>136</v>
      </c>
      <c r="C236" s="2">
        <v>5.31948E-2</v>
      </c>
      <c r="D236" s="2">
        <v>0.94670500000000002</v>
      </c>
      <c r="E236" s="2">
        <v>9.9990999999999999E-5</v>
      </c>
      <c r="F236" t="s">
        <v>35</v>
      </c>
    </row>
    <row r="237" spans="1:6">
      <c r="A237" t="s">
        <v>273</v>
      </c>
      <c r="B237">
        <v>73</v>
      </c>
      <c r="C237" s="2">
        <v>0.32884400000000003</v>
      </c>
      <c r="D237" s="2">
        <v>0.50084799999999996</v>
      </c>
      <c r="E237" s="2">
        <v>0.17030799999999999</v>
      </c>
      <c r="F237" t="s">
        <v>43</v>
      </c>
    </row>
    <row r="238" spans="1:6">
      <c r="A238" t="s">
        <v>274</v>
      </c>
      <c r="B238">
        <v>1</v>
      </c>
      <c r="C238" s="2">
        <v>8.2146899999999995E-2</v>
      </c>
      <c r="D238" s="2">
        <v>0.91775300000000004</v>
      </c>
      <c r="E238" s="2">
        <v>9.9990999999999999E-5</v>
      </c>
      <c r="F238" t="s">
        <v>35</v>
      </c>
    </row>
    <row r="239" spans="1:6">
      <c r="A239" t="s">
        <v>275</v>
      </c>
      <c r="B239">
        <v>262</v>
      </c>
      <c r="C239" s="2">
        <v>0.45089200000000002</v>
      </c>
      <c r="D239" s="2">
        <v>0.43590200000000001</v>
      </c>
      <c r="E239" s="2">
        <v>0.113206</v>
      </c>
      <c r="F239" t="s">
        <v>43</v>
      </c>
    </row>
    <row r="240" spans="1:6">
      <c r="A240" t="s">
        <v>276</v>
      </c>
      <c r="B240">
        <v>263</v>
      </c>
      <c r="C240" s="2">
        <v>0.49591400000000002</v>
      </c>
      <c r="D240" s="2">
        <v>0.32603599999999999</v>
      </c>
      <c r="E240" s="2">
        <v>0.17805000000000001</v>
      </c>
      <c r="F240" t="s">
        <v>43</v>
      </c>
    </row>
    <row r="241" spans="1:6">
      <c r="A241" t="s">
        <v>277</v>
      </c>
      <c r="B241">
        <v>162</v>
      </c>
      <c r="C241" s="2">
        <v>0.18065500000000001</v>
      </c>
      <c r="D241" s="2">
        <v>0.64880199999999999</v>
      </c>
      <c r="E241" s="2">
        <v>0.170544</v>
      </c>
      <c r="F241" t="s">
        <v>43</v>
      </c>
    </row>
    <row r="242" spans="1:6">
      <c r="A242" t="s">
        <v>278</v>
      </c>
      <c r="B242">
        <v>58</v>
      </c>
      <c r="C242" s="2">
        <v>0.18320900000000001</v>
      </c>
      <c r="D242" s="2">
        <v>0.67580799999999996</v>
      </c>
      <c r="E242" s="2">
        <v>0.140983</v>
      </c>
      <c r="F242" t="s">
        <v>43</v>
      </c>
    </row>
    <row r="243" spans="1:6">
      <c r="A243" t="s">
        <v>5</v>
      </c>
      <c r="B243">
        <v>196</v>
      </c>
      <c r="C243" s="2">
        <v>0.51943099999999998</v>
      </c>
      <c r="D243" s="2">
        <v>0.17121900000000001</v>
      </c>
      <c r="E243" s="2">
        <v>0.30935000000000001</v>
      </c>
      <c r="F243" t="s">
        <v>43</v>
      </c>
    </row>
    <row r="244" spans="1:6">
      <c r="A244" t="s">
        <v>4</v>
      </c>
      <c r="B244">
        <v>540</v>
      </c>
      <c r="C244" s="2">
        <v>9.9990999999999999E-5</v>
      </c>
      <c r="D244" s="2">
        <v>1.07948E-2</v>
      </c>
      <c r="E244" s="2">
        <v>0.98910500000000001</v>
      </c>
      <c r="F244" t="s">
        <v>46</v>
      </c>
    </row>
    <row r="245" spans="1:6">
      <c r="A245" t="s">
        <v>279</v>
      </c>
      <c r="B245">
        <v>265</v>
      </c>
      <c r="C245" s="2">
        <v>6.0700499999999998E-2</v>
      </c>
      <c r="D245" s="2">
        <v>6.0988800000000001E-3</v>
      </c>
      <c r="E245" s="2">
        <v>0.93320099999999995</v>
      </c>
      <c r="F245" t="s">
        <v>46</v>
      </c>
    </row>
    <row r="246" spans="1:6">
      <c r="A246" t="s">
        <v>280</v>
      </c>
      <c r="B246">
        <v>267</v>
      </c>
      <c r="C246" s="2">
        <v>9.9990999999999999E-5</v>
      </c>
      <c r="D246" s="2">
        <v>5.1830599999999998E-2</v>
      </c>
      <c r="E246" s="2">
        <v>0.94806900000000005</v>
      </c>
      <c r="F246" t="s">
        <v>46</v>
      </c>
    </row>
    <row r="247" spans="1:6">
      <c r="A247" t="s">
        <v>281</v>
      </c>
      <c r="B247">
        <v>356</v>
      </c>
      <c r="C247" s="2">
        <v>9.9990999999999999E-5</v>
      </c>
      <c r="D247" s="2">
        <v>4.5947399999999999E-3</v>
      </c>
      <c r="E247" s="2">
        <v>0.995305</v>
      </c>
      <c r="F247" t="s">
        <v>46</v>
      </c>
    </row>
    <row r="248" spans="1:6">
      <c r="A248" t="s">
        <v>282</v>
      </c>
      <c r="B248">
        <v>157</v>
      </c>
      <c r="C248" s="2">
        <v>0.380853</v>
      </c>
      <c r="D248" s="2">
        <v>0.41300900000000001</v>
      </c>
      <c r="E248" s="2">
        <v>0.20613799999999999</v>
      </c>
      <c r="F248" t="s">
        <v>43</v>
      </c>
    </row>
    <row r="249" spans="1:6">
      <c r="A249" t="s">
        <v>283</v>
      </c>
      <c r="B249">
        <v>180</v>
      </c>
      <c r="C249" s="2">
        <v>0.28796300000000002</v>
      </c>
      <c r="D249" s="2">
        <v>0.59650700000000001</v>
      </c>
      <c r="E249" s="2">
        <v>0.11552999999999999</v>
      </c>
      <c r="F249" t="s">
        <v>43</v>
      </c>
    </row>
    <row r="250" spans="1:6">
      <c r="A250" t="s">
        <v>284</v>
      </c>
      <c r="B250">
        <v>402</v>
      </c>
      <c r="C250" s="2">
        <v>0.49709500000000001</v>
      </c>
      <c r="D250" s="2">
        <v>0.319739</v>
      </c>
      <c r="E250" s="2">
        <v>0.183166</v>
      </c>
      <c r="F250" t="s">
        <v>43</v>
      </c>
    </row>
    <row r="251" spans="1:6">
      <c r="A251" t="s">
        <v>285</v>
      </c>
      <c r="B251">
        <v>499</v>
      </c>
      <c r="C251" s="2">
        <v>0.36475099999999999</v>
      </c>
      <c r="D251" s="2">
        <v>0.16749700000000001</v>
      </c>
      <c r="E251" s="2">
        <v>0.467752</v>
      </c>
      <c r="F251" t="s">
        <v>43</v>
      </c>
    </row>
    <row r="252" spans="1:6">
      <c r="A252" t="s">
        <v>286</v>
      </c>
      <c r="B252">
        <v>181</v>
      </c>
      <c r="C252" s="2">
        <v>0.459007</v>
      </c>
      <c r="D252" s="2">
        <v>0.51654800000000001</v>
      </c>
      <c r="E252" s="2">
        <v>2.4445399999999999E-2</v>
      </c>
      <c r="F252" t="s">
        <v>43</v>
      </c>
    </row>
    <row r="253" spans="1:6">
      <c r="A253" t="s">
        <v>287</v>
      </c>
      <c r="B253">
        <v>268</v>
      </c>
      <c r="C253" s="2">
        <v>2.0616499999999999E-2</v>
      </c>
      <c r="D253" s="2">
        <v>9.9990999999999999E-5</v>
      </c>
      <c r="E253" s="2">
        <v>0.97928300000000001</v>
      </c>
      <c r="F253" t="s">
        <v>46</v>
      </c>
    </row>
    <row r="254" spans="1:6">
      <c r="A254" t="s">
        <v>288</v>
      </c>
      <c r="B254">
        <v>357</v>
      </c>
      <c r="C254" s="2">
        <v>9.9990999999999999E-5</v>
      </c>
      <c r="D254" s="2">
        <v>0.27945300000000001</v>
      </c>
      <c r="E254" s="2">
        <v>0.72044699999999995</v>
      </c>
      <c r="F254" t="s">
        <v>46</v>
      </c>
    </row>
    <row r="255" spans="1:6">
      <c r="A255" t="s">
        <v>289</v>
      </c>
      <c r="B255">
        <v>140</v>
      </c>
      <c r="C255" s="2">
        <v>5.5852800000000001E-2</v>
      </c>
      <c r="D255" s="2">
        <v>9.9990999999999999E-5</v>
      </c>
      <c r="E255" s="2">
        <v>0.94404699999999997</v>
      </c>
      <c r="F255" t="s">
        <v>46</v>
      </c>
    </row>
    <row r="256" spans="1:6">
      <c r="A256" t="s">
        <v>290</v>
      </c>
      <c r="B256">
        <v>63</v>
      </c>
      <c r="C256" s="2">
        <v>0.37650299999999998</v>
      </c>
      <c r="D256" s="2">
        <v>0.60750499999999996</v>
      </c>
      <c r="E256" s="2">
        <v>1.59918E-2</v>
      </c>
      <c r="F256" t="s">
        <v>43</v>
      </c>
    </row>
    <row r="257" spans="1:6">
      <c r="A257" t="s">
        <v>291</v>
      </c>
      <c r="B257">
        <v>269</v>
      </c>
      <c r="C257" s="2">
        <v>2.96844E-2</v>
      </c>
      <c r="D257" s="2">
        <v>4.6048899999999997E-2</v>
      </c>
      <c r="E257" s="2">
        <v>0.92426699999999995</v>
      </c>
      <c r="F257" t="s">
        <v>46</v>
      </c>
    </row>
    <row r="258" spans="1:6">
      <c r="A258" t="s">
        <v>292</v>
      </c>
      <c r="B258">
        <v>211</v>
      </c>
      <c r="C258" s="2">
        <v>1.4413799999999999E-2</v>
      </c>
      <c r="D258" s="2">
        <v>2.4686E-2</v>
      </c>
      <c r="E258" s="2">
        <v>0.96089999999999998</v>
      </c>
      <c r="F258" t="s">
        <v>46</v>
      </c>
    </row>
    <row r="259" spans="1:6">
      <c r="A259" t="s">
        <v>293</v>
      </c>
      <c r="B259">
        <v>588</v>
      </c>
      <c r="C259" s="2">
        <v>0.99980000000000002</v>
      </c>
      <c r="D259" s="2">
        <v>9.9989999999999996E-5</v>
      </c>
      <c r="E259" s="2">
        <v>9.9989999999999996E-5</v>
      </c>
      <c r="F259" t="s">
        <v>37</v>
      </c>
    </row>
    <row r="260" spans="1:6">
      <c r="A260" t="s">
        <v>294</v>
      </c>
      <c r="B260">
        <v>543</v>
      </c>
      <c r="C260" s="2">
        <v>0.543404</v>
      </c>
      <c r="D260" s="2">
        <v>9.9990999999999999E-5</v>
      </c>
      <c r="E260" s="2">
        <v>0.45649600000000001</v>
      </c>
      <c r="F260" t="s">
        <v>43</v>
      </c>
    </row>
    <row r="261" spans="1:6">
      <c r="A261" t="s">
        <v>295</v>
      </c>
      <c r="B261">
        <v>428</v>
      </c>
      <c r="C261" s="2">
        <v>9.9990999999999999E-5</v>
      </c>
      <c r="D261" s="2">
        <v>1.5650000000000001E-2</v>
      </c>
      <c r="E261" s="2">
        <v>0.98424999999999996</v>
      </c>
      <c r="F261" t="s">
        <v>46</v>
      </c>
    </row>
    <row r="262" spans="1:6">
      <c r="A262" t="s">
        <v>296</v>
      </c>
      <c r="B262">
        <v>379</v>
      </c>
      <c r="C262" s="2">
        <v>0.29767300000000002</v>
      </c>
      <c r="D262" s="2">
        <v>0.59401899999999996</v>
      </c>
      <c r="E262" s="2">
        <v>0.108308</v>
      </c>
      <c r="F262" t="s">
        <v>43</v>
      </c>
    </row>
    <row r="263" spans="1:6">
      <c r="A263" t="s">
        <v>297</v>
      </c>
      <c r="B263">
        <v>60</v>
      </c>
      <c r="C263" s="2">
        <v>0.156163</v>
      </c>
      <c r="D263" s="2">
        <v>0.78411299999999995</v>
      </c>
      <c r="E263" s="2">
        <v>5.97238E-2</v>
      </c>
      <c r="F263" t="s">
        <v>35</v>
      </c>
    </row>
    <row r="264" spans="1:6">
      <c r="A264" t="s">
        <v>298</v>
      </c>
      <c r="B264">
        <v>62</v>
      </c>
      <c r="C264" s="2">
        <v>0.31197599999999998</v>
      </c>
      <c r="D264" s="2">
        <v>0.62759699999999996</v>
      </c>
      <c r="E264" s="2">
        <v>6.04272E-2</v>
      </c>
      <c r="F264" t="s">
        <v>43</v>
      </c>
    </row>
    <row r="265" spans="1:6">
      <c r="A265" t="s">
        <v>299</v>
      </c>
      <c r="B265">
        <v>444</v>
      </c>
      <c r="C265" s="2">
        <v>0.396953</v>
      </c>
      <c r="D265" s="2">
        <v>0.39186700000000002</v>
      </c>
      <c r="E265" s="2">
        <v>0.21118000000000001</v>
      </c>
      <c r="F265" t="s">
        <v>43</v>
      </c>
    </row>
    <row r="266" spans="1:6">
      <c r="A266" t="s">
        <v>300</v>
      </c>
      <c r="B266">
        <v>270</v>
      </c>
      <c r="C266" s="2">
        <v>0.102011</v>
      </c>
      <c r="D266" s="2">
        <v>1.7223800000000001E-2</v>
      </c>
      <c r="E266" s="2">
        <v>0.88076500000000002</v>
      </c>
      <c r="F266" t="s">
        <v>46</v>
      </c>
    </row>
    <row r="267" spans="1:6">
      <c r="A267" t="s">
        <v>301</v>
      </c>
      <c r="B267">
        <v>271</v>
      </c>
      <c r="C267" s="2">
        <v>0.41968899999999998</v>
      </c>
      <c r="D267" s="2">
        <v>0.46324100000000001</v>
      </c>
      <c r="E267" s="2">
        <v>0.11706999999999999</v>
      </c>
      <c r="F267" t="s">
        <v>43</v>
      </c>
    </row>
    <row r="268" spans="1:6">
      <c r="A268" t="s">
        <v>302</v>
      </c>
      <c r="B268">
        <v>71</v>
      </c>
      <c r="C268" s="2">
        <v>0.32340099999999999</v>
      </c>
      <c r="D268" s="2">
        <v>0.36203299999999999</v>
      </c>
      <c r="E268" s="2">
        <v>0.31456600000000001</v>
      </c>
      <c r="F268" t="s">
        <v>43</v>
      </c>
    </row>
    <row r="269" spans="1:6">
      <c r="A269" t="s">
        <v>303</v>
      </c>
      <c r="B269">
        <v>197</v>
      </c>
      <c r="C269" s="2">
        <v>0.90584200000000004</v>
      </c>
      <c r="D269" s="2">
        <v>6.43286E-2</v>
      </c>
      <c r="E269" s="2">
        <v>2.9829399999999999E-2</v>
      </c>
      <c r="F269" t="s">
        <v>37</v>
      </c>
    </row>
    <row r="270" spans="1:6">
      <c r="A270" t="s">
        <v>304</v>
      </c>
      <c r="B270">
        <v>404</v>
      </c>
      <c r="C270" s="2">
        <v>0.38912000000000002</v>
      </c>
      <c r="D270" s="2">
        <v>0.15809599999999999</v>
      </c>
      <c r="E270" s="2">
        <v>0.45278400000000002</v>
      </c>
      <c r="F270" t="s">
        <v>43</v>
      </c>
    </row>
    <row r="271" spans="1:6">
      <c r="A271" t="s">
        <v>305</v>
      </c>
      <c r="B271">
        <v>64</v>
      </c>
      <c r="C271" s="2">
        <v>0.47813800000000001</v>
      </c>
      <c r="D271" s="2">
        <v>0.46183800000000003</v>
      </c>
      <c r="E271" s="2">
        <v>6.0023699999999999E-2</v>
      </c>
      <c r="F271" t="s">
        <v>43</v>
      </c>
    </row>
    <row r="272" spans="1:6">
      <c r="A272" t="s">
        <v>306</v>
      </c>
      <c r="B272">
        <v>146</v>
      </c>
      <c r="C272" s="2">
        <v>0.72497100000000003</v>
      </c>
      <c r="D272" s="2">
        <v>9.9990999999999999E-5</v>
      </c>
      <c r="E272" s="2">
        <v>0.27492899999999998</v>
      </c>
      <c r="F272" t="s">
        <v>37</v>
      </c>
    </row>
    <row r="273" spans="1:6">
      <c r="A273" t="s">
        <v>307</v>
      </c>
      <c r="B273">
        <v>145</v>
      </c>
      <c r="C273" s="2">
        <v>0.437033</v>
      </c>
      <c r="D273" s="2">
        <v>0.29351899999999997</v>
      </c>
      <c r="E273" s="2">
        <v>0.26944800000000002</v>
      </c>
      <c r="F273" t="s">
        <v>43</v>
      </c>
    </row>
    <row r="274" spans="1:6">
      <c r="A274" t="s">
        <v>308</v>
      </c>
      <c r="B274">
        <v>287</v>
      </c>
      <c r="C274" s="2">
        <v>0.26279799999999998</v>
      </c>
      <c r="D274" s="2">
        <v>0.36424000000000001</v>
      </c>
      <c r="E274" s="2">
        <v>0.37296200000000002</v>
      </c>
      <c r="F274" t="s">
        <v>43</v>
      </c>
    </row>
    <row r="275" spans="1:6">
      <c r="A275" t="s">
        <v>309</v>
      </c>
      <c r="B275">
        <v>492</v>
      </c>
      <c r="C275" s="2">
        <v>9.9990999999999999E-5</v>
      </c>
      <c r="D275" s="2">
        <v>9.5419000000000007E-3</v>
      </c>
      <c r="E275" s="2">
        <v>0.99035799999999996</v>
      </c>
      <c r="F275" t="s">
        <v>46</v>
      </c>
    </row>
    <row r="276" spans="1:6">
      <c r="A276" t="s">
        <v>310</v>
      </c>
      <c r="B276">
        <v>272</v>
      </c>
      <c r="C276" s="2">
        <v>6.0014199999999997E-2</v>
      </c>
      <c r="D276" s="2">
        <v>9.9990999999999999E-5</v>
      </c>
      <c r="E276" s="2">
        <v>0.939886</v>
      </c>
      <c r="F276" t="s">
        <v>46</v>
      </c>
    </row>
    <row r="277" spans="1:6">
      <c r="A277" t="s">
        <v>311</v>
      </c>
      <c r="B277">
        <v>358</v>
      </c>
      <c r="C277" s="2">
        <v>0.39878799999999998</v>
      </c>
      <c r="D277" s="2">
        <v>0.30371900000000002</v>
      </c>
      <c r="E277" s="2">
        <v>0.29749300000000001</v>
      </c>
      <c r="F277" t="s">
        <v>43</v>
      </c>
    </row>
    <row r="278" spans="1:6">
      <c r="A278" t="s">
        <v>312</v>
      </c>
      <c r="B278">
        <v>502</v>
      </c>
      <c r="C278" s="2">
        <v>0.45829999999999999</v>
      </c>
      <c r="D278" s="2">
        <v>0.134961</v>
      </c>
      <c r="E278" s="2">
        <v>0.40673900000000002</v>
      </c>
      <c r="F278" t="s">
        <v>43</v>
      </c>
    </row>
    <row r="279" spans="1:6">
      <c r="A279" t="s">
        <v>313</v>
      </c>
      <c r="B279">
        <v>18</v>
      </c>
      <c r="C279" s="2">
        <v>0.38293199999999999</v>
      </c>
      <c r="D279" s="2">
        <v>0.50044100000000002</v>
      </c>
      <c r="E279" s="2">
        <v>0.116628</v>
      </c>
      <c r="F279" t="s">
        <v>43</v>
      </c>
    </row>
    <row r="280" spans="1:6">
      <c r="A280" t="s">
        <v>314</v>
      </c>
      <c r="B280">
        <v>150</v>
      </c>
      <c r="C280" s="2">
        <v>9.9990999999999999E-5</v>
      </c>
      <c r="D280" s="2">
        <v>0.814357</v>
      </c>
      <c r="E280" s="2">
        <v>0.18554300000000001</v>
      </c>
      <c r="F280" t="s">
        <v>35</v>
      </c>
    </row>
    <row r="281" spans="1:6">
      <c r="A281" t="s">
        <v>315</v>
      </c>
      <c r="B281">
        <v>458</v>
      </c>
      <c r="C281" s="2">
        <v>5.1769799999999998E-2</v>
      </c>
      <c r="D281" s="2">
        <v>0.94813000000000003</v>
      </c>
      <c r="E281" s="2">
        <v>9.9990999999999999E-5</v>
      </c>
      <c r="F281" t="s">
        <v>35</v>
      </c>
    </row>
    <row r="282" spans="1:6">
      <c r="A282" t="s">
        <v>316</v>
      </c>
      <c r="B282">
        <v>406</v>
      </c>
      <c r="C282" s="2">
        <v>0.45429399999999998</v>
      </c>
      <c r="D282" s="2">
        <v>0.30036200000000002</v>
      </c>
      <c r="E282" s="2">
        <v>0.24534400000000001</v>
      </c>
      <c r="F282" t="s">
        <v>43</v>
      </c>
    </row>
    <row r="283" spans="1:6">
      <c r="A283" t="s">
        <v>317</v>
      </c>
      <c r="B283">
        <v>663</v>
      </c>
      <c r="C283" s="2">
        <v>0.94622899999999999</v>
      </c>
      <c r="D283" s="2">
        <v>5.3671200000000002E-2</v>
      </c>
      <c r="E283" s="2">
        <v>9.9990999999999999E-5</v>
      </c>
      <c r="F283" t="s">
        <v>37</v>
      </c>
    </row>
    <row r="284" spans="1:6">
      <c r="A284" t="s">
        <v>318</v>
      </c>
      <c r="B284">
        <v>437</v>
      </c>
      <c r="C284" s="2">
        <v>7.2380399999999998E-2</v>
      </c>
      <c r="D284" s="2">
        <v>0.92752000000000001</v>
      </c>
      <c r="E284" s="2">
        <v>9.9990999999999999E-5</v>
      </c>
      <c r="F284" t="s">
        <v>35</v>
      </c>
    </row>
    <row r="285" spans="1:6">
      <c r="A285" t="s">
        <v>319</v>
      </c>
      <c r="B285">
        <v>632</v>
      </c>
      <c r="C285" s="2">
        <v>0.99980000000000002</v>
      </c>
      <c r="D285" s="2">
        <v>9.9989999999999996E-5</v>
      </c>
      <c r="E285" s="2">
        <v>9.9989999999999996E-5</v>
      </c>
      <c r="F285" t="s">
        <v>37</v>
      </c>
    </row>
    <row r="286" spans="1:6">
      <c r="A286" t="s">
        <v>320</v>
      </c>
      <c r="B286">
        <v>661</v>
      </c>
      <c r="C286" s="2">
        <v>0.92360100000000001</v>
      </c>
      <c r="D286" s="2">
        <v>7.6298699999999997E-2</v>
      </c>
      <c r="E286" s="2">
        <v>9.9990999999999999E-5</v>
      </c>
      <c r="F286" t="s">
        <v>37</v>
      </c>
    </row>
    <row r="287" spans="1:6">
      <c r="A287" t="s">
        <v>321</v>
      </c>
      <c r="B287">
        <v>427</v>
      </c>
      <c r="C287" s="2">
        <v>0.60588299999999995</v>
      </c>
      <c r="D287" s="2">
        <v>6.6548299999999996E-3</v>
      </c>
      <c r="E287" s="2">
        <v>0.38746199999999997</v>
      </c>
      <c r="F287" t="s">
        <v>43</v>
      </c>
    </row>
    <row r="288" spans="1:6">
      <c r="A288" t="s">
        <v>322</v>
      </c>
      <c r="B288">
        <v>274</v>
      </c>
      <c r="C288" s="2">
        <v>9.0346800000000005E-2</v>
      </c>
      <c r="D288" s="2">
        <v>9.9990999999999999E-5</v>
      </c>
      <c r="E288" s="2">
        <v>0.90955299999999994</v>
      </c>
      <c r="F288" t="s">
        <v>46</v>
      </c>
    </row>
    <row r="289" spans="1:6">
      <c r="A289" t="s">
        <v>323</v>
      </c>
      <c r="B289">
        <v>486</v>
      </c>
      <c r="C289" s="2">
        <v>0.91383899999999996</v>
      </c>
      <c r="D289" s="2">
        <v>9.9990999999999999E-5</v>
      </c>
      <c r="E289" s="2">
        <v>8.6060999999999999E-2</v>
      </c>
      <c r="F289" t="s">
        <v>37</v>
      </c>
    </row>
    <row r="290" spans="1:6">
      <c r="A290" t="s">
        <v>324</v>
      </c>
      <c r="B290">
        <v>621</v>
      </c>
      <c r="C290" s="2">
        <v>0.99980000000000002</v>
      </c>
      <c r="D290" s="2">
        <v>9.9989999999999996E-5</v>
      </c>
      <c r="E290" s="2">
        <v>9.9989999999999996E-5</v>
      </c>
      <c r="F290" t="s">
        <v>37</v>
      </c>
    </row>
    <row r="291" spans="1:6">
      <c r="A291" t="s">
        <v>325</v>
      </c>
      <c r="B291">
        <v>12</v>
      </c>
      <c r="C291" s="2">
        <v>0.696044</v>
      </c>
      <c r="D291" s="2">
        <v>9.9990999999999999E-5</v>
      </c>
      <c r="E291" s="2">
        <v>0.30385600000000001</v>
      </c>
      <c r="F291" t="s">
        <v>43</v>
      </c>
    </row>
    <row r="292" spans="1:6">
      <c r="A292" t="s">
        <v>326</v>
      </c>
      <c r="B292">
        <v>461</v>
      </c>
      <c r="C292" s="2">
        <v>0.61554399999999998</v>
      </c>
      <c r="D292" s="2">
        <v>0.27614499999999997</v>
      </c>
      <c r="E292" s="2">
        <v>0.108311</v>
      </c>
      <c r="F292" t="s">
        <v>43</v>
      </c>
    </row>
    <row r="293" spans="1:6">
      <c r="A293" t="s">
        <v>327</v>
      </c>
      <c r="B293">
        <v>382</v>
      </c>
      <c r="C293" s="2">
        <v>9.9990999999999999E-5</v>
      </c>
      <c r="D293" s="2">
        <v>0.62240799999999996</v>
      </c>
      <c r="E293" s="2">
        <v>0.37749199999999999</v>
      </c>
      <c r="F293" t="s">
        <v>43</v>
      </c>
    </row>
    <row r="294" spans="1:6">
      <c r="A294" t="s">
        <v>328</v>
      </c>
      <c r="B294">
        <v>537</v>
      </c>
      <c r="C294" s="2">
        <v>0.32684099999999999</v>
      </c>
      <c r="D294" s="2">
        <v>0.67305899999999996</v>
      </c>
      <c r="E294" s="2">
        <v>9.9990999999999999E-5</v>
      </c>
      <c r="F294" t="s">
        <v>43</v>
      </c>
    </row>
    <row r="295" spans="1:6">
      <c r="A295" t="s">
        <v>329</v>
      </c>
      <c r="B295">
        <v>538</v>
      </c>
      <c r="C295" s="2">
        <v>9.9990999999999999E-5</v>
      </c>
      <c r="D295" s="2">
        <v>0.74320799999999998</v>
      </c>
      <c r="E295" s="2">
        <v>0.25669199999999998</v>
      </c>
      <c r="F295" t="s">
        <v>35</v>
      </c>
    </row>
    <row r="296" spans="1:6">
      <c r="A296" t="s">
        <v>330</v>
      </c>
      <c r="B296">
        <v>544</v>
      </c>
      <c r="C296" s="2">
        <v>9.9990999999999999E-5</v>
      </c>
      <c r="D296" s="2">
        <v>0.72979400000000005</v>
      </c>
      <c r="E296" s="2">
        <v>0.27010600000000001</v>
      </c>
      <c r="F296" t="s">
        <v>35</v>
      </c>
    </row>
    <row r="297" spans="1:6">
      <c r="A297" t="s">
        <v>331</v>
      </c>
      <c r="B297">
        <v>545</v>
      </c>
      <c r="C297" s="2">
        <v>9.9990999999999999E-5</v>
      </c>
      <c r="D297" s="2">
        <v>0.74886799999999998</v>
      </c>
      <c r="E297" s="2">
        <v>0.25103199999999998</v>
      </c>
      <c r="F297" t="s">
        <v>35</v>
      </c>
    </row>
    <row r="298" spans="1:6">
      <c r="A298" t="s">
        <v>332</v>
      </c>
      <c r="B298">
        <v>547</v>
      </c>
      <c r="C298" s="2">
        <v>9.9990999999999999E-5</v>
      </c>
      <c r="D298" s="2">
        <v>0.74973699999999999</v>
      </c>
      <c r="E298" s="2">
        <v>0.25016300000000002</v>
      </c>
      <c r="F298" t="s">
        <v>35</v>
      </c>
    </row>
    <row r="299" spans="1:6">
      <c r="A299" t="s">
        <v>333</v>
      </c>
      <c r="B299">
        <v>141</v>
      </c>
      <c r="C299" s="2">
        <v>0.73697400000000002</v>
      </c>
      <c r="D299" s="2">
        <v>9.9990999999999999E-5</v>
      </c>
      <c r="E299" s="2">
        <v>0.26292599999999999</v>
      </c>
      <c r="F299" t="s">
        <v>37</v>
      </c>
    </row>
    <row r="300" spans="1:6">
      <c r="A300" t="s">
        <v>334</v>
      </c>
      <c r="B300">
        <v>164</v>
      </c>
      <c r="C300" s="2">
        <v>0.30192600000000003</v>
      </c>
      <c r="D300" s="2">
        <v>0.57108300000000001</v>
      </c>
      <c r="E300" s="2">
        <v>0.12699099999999999</v>
      </c>
      <c r="F300" t="s">
        <v>43</v>
      </c>
    </row>
    <row r="301" spans="1:6">
      <c r="A301" t="s">
        <v>335</v>
      </c>
      <c r="B301">
        <v>273</v>
      </c>
      <c r="C301" s="2">
        <v>2.8247000000000001E-2</v>
      </c>
      <c r="D301" s="2">
        <v>9.9990999999999999E-5</v>
      </c>
      <c r="E301" s="2">
        <v>0.97165299999999999</v>
      </c>
      <c r="F301" t="s">
        <v>46</v>
      </c>
    </row>
    <row r="302" spans="1:6">
      <c r="A302" t="s">
        <v>336</v>
      </c>
      <c r="B302">
        <v>275</v>
      </c>
      <c r="C302" s="2">
        <v>3.78591E-2</v>
      </c>
      <c r="D302" s="2">
        <v>9.9990999999999999E-5</v>
      </c>
      <c r="E302" s="2">
        <v>0.96204100000000004</v>
      </c>
      <c r="F302" t="s">
        <v>46</v>
      </c>
    </row>
    <row r="303" spans="1:6">
      <c r="A303" t="s">
        <v>337</v>
      </c>
      <c r="B303">
        <v>186</v>
      </c>
      <c r="C303" s="2">
        <v>0.39610400000000001</v>
      </c>
      <c r="D303" s="2">
        <v>0.324907</v>
      </c>
      <c r="E303" s="2">
        <v>0.27898899999999999</v>
      </c>
      <c r="F303" t="s">
        <v>43</v>
      </c>
    </row>
    <row r="304" spans="1:6">
      <c r="A304" t="s">
        <v>338</v>
      </c>
      <c r="B304">
        <v>515</v>
      </c>
      <c r="C304" s="2">
        <v>0.42341800000000002</v>
      </c>
      <c r="D304" s="2">
        <v>0.11604100000000001</v>
      </c>
      <c r="E304" s="2">
        <v>0.46054099999999998</v>
      </c>
      <c r="F304" t="s">
        <v>43</v>
      </c>
    </row>
    <row r="305" spans="1:6">
      <c r="A305" t="s">
        <v>339</v>
      </c>
      <c r="B305">
        <v>276</v>
      </c>
      <c r="C305" s="2">
        <v>0.39141900000000002</v>
      </c>
      <c r="D305" s="2">
        <v>0.60848100000000005</v>
      </c>
      <c r="E305" s="2">
        <v>9.9990999999999999E-5</v>
      </c>
      <c r="F305" t="s">
        <v>43</v>
      </c>
    </row>
    <row r="306" spans="1:6">
      <c r="A306" t="s">
        <v>340</v>
      </c>
      <c r="B306">
        <v>278</v>
      </c>
      <c r="C306" s="2">
        <v>8.6825500000000007E-3</v>
      </c>
      <c r="D306" s="2">
        <v>9.9990999999999999E-5</v>
      </c>
      <c r="E306" s="2">
        <v>0.99121700000000001</v>
      </c>
      <c r="F306" t="s">
        <v>46</v>
      </c>
    </row>
    <row r="307" spans="1:6">
      <c r="A307" t="s">
        <v>341</v>
      </c>
      <c r="B307">
        <v>199</v>
      </c>
      <c r="C307" s="2">
        <v>0.52494099999999999</v>
      </c>
      <c r="D307" s="2">
        <v>9.9990999999999999E-5</v>
      </c>
      <c r="E307" s="2">
        <v>0.47495900000000002</v>
      </c>
      <c r="F307" t="s">
        <v>43</v>
      </c>
    </row>
    <row r="308" spans="1:6">
      <c r="A308" t="s">
        <v>342</v>
      </c>
      <c r="B308">
        <v>342</v>
      </c>
      <c r="C308" s="2">
        <v>9.9990999999999999E-5</v>
      </c>
      <c r="D308" s="2">
        <v>4.7660999999999997E-3</v>
      </c>
      <c r="E308" s="2">
        <v>0.99513399999999996</v>
      </c>
      <c r="F308" t="s">
        <v>46</v>
      </c>
    </row>
    <row r="309" spans="1:6">
      <c r="A309" t="s">
        <v>343</v>
      </c>
      <c r="B309">
        <v>213</v>
      </c>
      <c r="C309" s="2">
        <v>8.6225099999999999E-3</v>
      </c>
      <c r="D309" s="2">
        <v>7.5522099999999995E-2</v>
      </c>
      <c r="E309" s="2">
        <v>0.91585499999999997</v>
      </c>
      <c r="F309" t="s">
        <v>46</v>
      </c>
    </row>
    <row r="310" spans="1:6">
      <c r="A310" t="s">
        <v>344</v>
      </c>
      <c r="B310">
        <v>214</v>
      </c>
      <c r="C310" s="2">
        <v>0.10509</v>
      </c>
      <c r="D310" s="2">
        <v>9.9990999999999999E-5</v>
      </c>
      <c r="E310" s="2">
        <v>0.89480999999999999</v>
      </c>
      <c r="F310" t="s">
        <v>46</v>
      </c>
    </row>
    <row r="311" spans="1:6">
      <c r="A311" t="s">
        <v>345</v>
      </c>
      <c r="B311">
        <v>279</v>
      </c>
      <c r="C311" s="2">
        <v>0.27577800000000002</v>
      </c>
      <c r="D311" s="2">
        <v>0.51007199999999997</v>
      </c>
      <c r="E311" s="2">
        <v>0.21415100000000001</v>
      </c>
      <c r="F311" t="s">
        <v>43</v>
      </c>
    </row>
    <row r="312" spans="1:6">
      <c r="A312" t="s">
        <v>346</v>
      </c>
      <c r="B312">
        <v>201</v>
      </c>
      <c r="C312" s="2">
        <v>0.57421199999999994</v>
      </c>
      <c r="D312" s="2">
        <v>0.233845</v>
      </c>
      <c r="E312" s="2">
        <v>0.191942</v>
      </c>
      <c r="F312" t="s">
        <v>43</v>
      </c>
    </row>
    <row r="313" spans="1:6">
      <c r="A313" t="s">
        <v>347</v>
      </c>
      <c r="B313">
        <v>484</v>
      </c>
      <c r="C313" s="2">
        <v>0.86567300000000003</v>
      </c>
      <c r="D313" s="2">
        <v>8.1522800000000006E-2</v>
      </c>
      <c r="E313" s="2">
        <v>5.2804700000000003E-2</v>
      </c>
      <c r="F313" t="s">
        <v>37</v>
      </c>
    </row>
    <row r="314" spans="1:6">
      <c r="A314" t="s">
        <v>348</v>
      </c>
      <c r="B314">
        <v>639</v>
      </c>
      <c r="C314" s="2">
        <v>0.99980000000000002</v>
      </c>
      <c r="D314" s="2">
        <v>9.9989999999999996E-5</v>
      </c>
      <c r="E314" s="2">
        <v>9.9989999999999996E-5</v>
      </c>
      <c r="F314" t="s">
        <v>37</v>
      </c>
    </row>
    <row r="315" spans="1:6">
      <c r="A315" t="s">
        <v>349</v>
      </c>
      <c r="B315">
        <v>603</v>
      </c>
      <c r="C315" s="2">
        <v>0.99980000000000002</v>
      </c>
      <c r="D315" s="2">
        <v>9.9989999999999996E-5</v>
      </c>
      <c r="E315" s="2">
        <v>9.9989999999999996E-5</v>
      </c>
      <c r="F315" t="s">
        <v>37</v>
      </c>
    </row>
    <row r="316" spans="1:6">
      <c r="A316" t="s">
        <v>350</v>
      </c>
      <c r="B316">
        <v>299</v>
      </c>
      <c r="C316" s="2">
        <v>6.1799600000000003E-2</v>
      </c>
      <c r="D316" s="2">
        <v>0.84037899999999999</v>
      </c>
      <c r="E316" s="2">
        <v>9.7821599999999995E-2</v>
      </c>
      <c r="F316" t="s">
        <v>35</v>
      </c>
    </row>
    <row r="317" spans="1:6">
      <c r="A317" t="s">
        <v>351</v>
      </c>
      <c r="B317">
        <v>280</v>
      </c>
      <c r="C317" s="2">
        <v>9.9990999999999999E-5</v>
      </c>
      <c r="D317" s="2">
        <v>0.40994599999999998</v>
      </c>
      <c r="E317" s="2">
        <v>0.58995399999999998</v>
      </c>
      <c r="F317" t="s">
        <v>43</v>
      </c>
    </row>
    <row r="318" spans="1:6">
      <c r="A318" t="s">
        <v>352</v>
      </c>
      <c r="B318">
        <v>441</v>
      </c>
      <c r="C318" s="2">
        <v>0.32518599999999998</v>
      </c>
      <c r="D318" s="2">
        <v>0.44698399999999999</v>
      </c>
      <c r="E318" s="2">
        <v>0.22783</v>
      </c>
      <c r="F318" t="s">
        <v>43</v>
      </c>
    </row>
    <row r="319" spans="1:6">
      <c r="A319" t="s">
        <v>353</v>
      </c>
      <c r="B319">
        <v>421</v>
      </c>
      <c r="C319" s="2">
        <v>9.9990999999999999E-5</v>
      </c>
      <c r="D319" s="2">
        <v>0.84600200000000003</v>
      </c>
      <c r="E319" s="2">
        <v>0.15389800000000001</v>
      </c>
      <c r="F319" t="s">
        <v>3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1FF643-B0A8-43F8-A1B7-03016A382233}">
  <dimension ref="A1:F19"/>
  <sheetViews>
    <sheetView workbookViewId="0">
      <selection activeCell="H14" sqref="H14"/>
    </sheetView>
  </sheetViews>
  <sheetFormatPr defaultColWidth="11.42578125" defaultRowHeight="14.25"/>
  <cols>
    <col min="1" max="1" width="20.28515625" bestFit="1" customWidth="1"/>
    <col min="2" max="2" width="9.85546875" bestFit="1" customWidth="1"/>
    <col min="3" max="6" width="5.140625" bestFit="1" customWidth="1"/>
  </cols>
  <sheetData>
    <row r="1" spans="1:6" ht="15">
      <c r="A1" s="20" t="s">
        <v>354</v>
      </c>
      <c r="B1" s="20" t="s">
        <v>355</v>
      </c>
      <c r="C1" s="20" t="s">
        <v>37</v>
      </c>
      <c r="D1" s="20" t="s">
        <v>35</v>
      </c>
      <c r="E1" s="20" t="s">
        <v>46</v>
      </c>
      <c r="F1" s="20" t="s">
        <v>43</v>
      </c>
    </row>
    <row r="2" spans="1:6" ht="15">
      <c r="A2" s="4" t="s">
        <v>356</v>
      </c>
      <c r="B2" t="s">
        <v>357</v>
      </c>
      <c r="C2" s="5"/>
      <c r="D2" s="5">
        <v>0.18</v>
      </c>
      <c r="E2" s="5">
        <v>0.06</v>
      </c>
      <c r="F2" s="5">
        <v>0.01</v>
      </c>
    </row>
    <row r="3" spans="1:6" ht="15">
      <c r="A3" s="4"/>
      <c r="B3" t="s">
        <v>358</v>
      </c>
      <c r="C3" s="5"/>
      <c r="D3" s="5"/>
      <c r="E3" s="5">
        <v>0.11</v>
      </c>
      <c r="F3" s="5">
        <v>0.03</v>
      </c>
    </row>
    <row r="4" spans="1:6" ht="15">
      <c r="A4" s="4"/>
      <c r="B4" t="s">
        <v>359</v>
      </c>
      <c r="C4" s="5">
        <v>0.03</v>
      </c>
      <c r="D4" s="5">
        <v>0.03</v>
      </c>
      <c r="E4" s="5">
        <v>0.76</v>
      </c>
      <c r="F4" s="5">
        <v>0.16</v>
      </c>
    </row>
    <row r="5" spans="1:6" s="3" customFormat="1" ht="15">
      <c r="B5" s="3" t="s">
        <v>360</v>
      </c>
      <c r="C5" s="21">
        <v>0.03</v>
      </c>
      <c r="D5" s="21">
        <v>0.21</v>
      </c>
      <c r="E5" s="21">
        <v>0.93</v>
      </c>
      <c r="F5" s="21">
        <v>0.21</v>
      </c>
    </row>
    <row r="6" spans="1:6" ht="15">
      <c r="A6" s="4" t="s">
        <v>361</v>
      </c>
      <c r="B6" t="s">
        <v>362</v>
      </c>
      <c r="C6" s="5">
        <v>0.05</v>
      </c>
      <c r="D6" s="5">
        <v>0.21</v>
      </c>
      <c r="E6" s="5">
        <v>0.01</v>
      </c>
      <c r="F6" s="5">
        <v>7.0000000000000007E-2</v>
      </c>
    </row>
    <row r="7" spans="1:6" ht="15">
      <c r="A7" s="4"/>
      <c r="B7" t="s">
        <v>363</v>
      </c>
      <c r="C7" s="5">
        <v>0.03</v>
      </c>
      <c r="D7" s="5">
        <v>0.06</v>
      </c>
      <c r="E7" s="5">
        <v>0.01</v>
      </c>
      <c r="F7" s="5">
        <v>7.0000000000000007E-2</v>
      </c>
    </row>
    <row r="8" spans="1:6" ht="15">
      <c r="A8" s="4"/>
      <c r="B8" t="s">
        <v>364</v>
      </c>
      <c r="C8" s="5">
        <v>0.05</v>
      </c>
      <c r="D8" s="5"/>
      <c r="E8" s="5"/>
      <c r="F8" s="5">
        <v>0.03</v>
      </c>
    </row>
    <row r="9" spans="1:6" ht="15">
      <c r="A9" s="4"/>
      <c r="B9" t="s">
        <v>365</v>
      </c>
      <c r="C9" s="5">
        <v>0.15</v>
      </c>
      <c r="D9" s="5">
        <v>0.52</v>
      </c>
      <c r="E9" s="5">
        <v>0.01</v>
      </c>
      <c r="F9" s="5">
        <v>0.44</v>
      </c>
    </row>
    <row r="10" spans="1:6" ht="15">
      <c r="A10" s="4"/>
      <c r="B10" t="s">
        <v>366</v>
      </c>
      <c r="C10" s="5"/>
      <c r="D10" s="5"/>
      <c r="E10" s="5"/>
      <c r="F10" s="5">
        <v>0.04</v>
      </c>
    </row>
    <row r="11" spans="1:6" ht="15">
      <c r="A11" s="4"/>
      <c r="B11" t="s">
        <v>367</v>
      </c>
      <c r="C11" s="5"/>
      <c r="D11" s="5"/>
      <c r="E11" s="5"/>
      <c r="F11" s="5">
        <v>0.05</v>
      </c>
    </row>
    <row r="12" spans="1:6" s="3" customFormat="1" ht="15">
      <c r="B12" s="3" t="s">
        <v>360</v>
      </c>
      <c r="C12" s="21">
        <v>0.28000000000000003</v>
      </c>
      <c r="D12" s="21">
        <v>0.79</v>
      </c>
      <c r="E12" s="21">
        <v>0.04</v>
      </c>
      <c r="F12" s="21">
        <v>0.7</v>
      </c>
    </row>
    <row r="13" spans="1:6" ht="15">
      <c r="A13" s="4" t="s">
        <v>368</v>
      </c>
      <c r="B13" t="s">
        <v>369</v>
      </c>
      <c r="C13" s="5">
        <v>0.05</v>
      </c>
      <c r="D13" s="5"/>
      <c r="E13" s="5"/>
      <c r="F13" s="5">
        <v>0.06</v>
      </c>
    </row>
    <row r="14" spans="1:6" ht="15">
      <c r="A14" s="4"/>
      <c r="B14" t="s">
        <v>370</v>
      </c>
      <c r="C14" s="5">
        <v>0.14000000000000001</v>
      </c>
      <c r="D14" s="5"/>
      <c r="E14" s="5">
        <v>0.01</v>
      </c>
      <c r="F14" s="5">
        <v>0.04</v>
      </c>
    </row>
    <row r="15" spans="1:6" ht="15">
      <c r="A15" s="4"/>
      <c r="B15" t="s">
        <v>371</v>
      </c>
      <c r="C15" s="5">
        <v>0.01</v>
      </c>
      <c r="D15" s="5"/>
      <c r="E15" s="5"/>
      <c r="F15" s="5"/>
    </row>
    <row r="16" spans="1:6" ht="15">
      <c r="A16" s="4"/>
      <c r="B16" t="s">
        <v>372</v>
      </c>
      <c r="C16" s="5">
        <v>0.06</v>
      </c>
      <c r="D16" s="5"/>
      <c r="E16" s="5"/>
      <c r="F16" s="5"/>
    </row>
    <row r="17" spans="1:6" ht="15">
      <c r="A17" s="4"/>
      <c r="B17" t="s">
        <v>373</v>
      </c>
      <c r="C17" s="5">
        <v>0.43</v>
      </c>
      <c r="D17" s="5"/>
      <c r="E17" s="5">
        <v>0.01</v>
      </c>
      <c r="F17" s="5"/>
    </row>
    <row r="18" spans="1:6" s="3" customFormat="1" ht="15">
      <c r="B18" s="3" t="s">
        <v>374</v>
      </c>
      <c r="C18" s="21">
        <v>0.7</v>
      </c>
      <c r="D18" s="21">
        <v>0</v>
      </c>
      <c r="E18" s="21">
        <v>0.03</v>
      </c>
      <c r="F18" s="21">
        <v>0.1</v>
      </c>
    </row>
    <row r="19" spans="1:6" ht="15">
      <c r="A19" s="4" t="s">
        <v>375</v>
      </c>
      <c r="C19">
        <v>79</v>
      </c>
      <c r="D19">
        <v>33</v>
      </c>
      <c r="E19">
        <v>71</v>
      </c>
      <c r="F19">
        <v>135</v>
      </c>
    </row>
  </sheetData>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31C70-C07E-40E2-A6E3-1609BDA815B9}">
  <dimension ref="A1:D4"/>
  <sheetViews>
    <sheetView workbookViewId="0">
      <selection activeCell="D34" sqref="D34"/>
    </sheetView>
  </sheetViews>
  <sheetFormatPr defaultColWidth="11.42578125" defaultRowHeight="14.25"/>
  <sheetData>
    <row r="1" spans="1:4">
      <c r="B1" t="s">
        <v>37</v>
      </c>
      <c r="C1" t="s">
        <v>35</v>
      </c>
      <c r="D1" t="s">
        <v>46</v>
      </c>
    </row>
    <row r="2" spans="1:4">
      <c r="A2" t="s">
        <v>376</v>
      </c>
      <c r="B2">
        <v>116.53</v>
      </c>
      <c r="C2">
        <v>117.55</v>
      </c>
      <c r="D2">
        <v>115.47</v>
      </c>
    </row>
    <row r="3" spans="1:4">
      <c r="A3" t="s">
        <v>37</v>
      </c>
      <c r="C3" t="s">
        <v>377</v>
      </c>
      <c r="D3" s="6" t="s">
        <v>378</v>
      </c>
    </row>
    <row r="4" spans="1:4">
      <c r="A4" t="s">
        <v>35</v>
      </c>
      <c r="D4" s="6" t="s">
        <v>37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B21E06-B310-4897-BD4F-AB8C271DBD7E}">
  <dimension ref="A1:E6"/>
  <sheetViews>
    <sheetView workbookViewId="0">
      <selection activeCell="B3" sqref="B3:B4"/>
    </sheetView>
  </sheetViews>
  <sheetFormatPr defaultColWidth="11.42578125" defaultRowHeight="15" customHeight="1"/>
  <cols>
    <col min="1" max="1" width="10.5703125" bestFit="1" customWidth="1"/>
    <col min="2" max="2" width="34.42578125" bestFit="1" customWidth="1"/>
    <col min="3" max="3" width="15.140625" bestFit="1" customWidth="1"/>
    <col min="4" max="5" width="9.28515625" bestFit="1" customWidth="1"/>
  </cols>
  <sheetData>
    <row r="1" spans="1:5" ht="15" customHeight="1">
      <c r="A1" s="20" t="s">
        <v>380</v>
      </c>
      <c r="B1" s="20" t="s">
        <v>381</v>
      </c>
      <c r="C1" s="20" t="s">
        <v>382</v>
      </c>
      <c r="D1" s="20" t="s">
        <v>383</v>
      </c>
      <c r="E1" s="20" t="s">
        <v>384</v>
      </c>
    </row>
    <row r="2" spans="1:5">
      <c r="A2" s="17" t="s">
        <v>385</v>
      </c>
      <c r="B2" s="8" t="s">
        <v>386</v>
      </c>
      <c r="D2">
        <v>864.52729999999997</v>
      </c>
      <c r="E2">
        <v>872.05139999999994</v>
      </c>
    </row>
    <row r="3" spans="1:5" ht="15" customHeight="1">
      <c r="A3" s="23" t="s">
        <v>387</v>
      </c>
      <c r="B3" s="22" t="s">
        <v>388</v>
      </c>
      <c r="C3" s="9" t="s">
        <v>389</v>
      </c>
      <c r="D3" s="4">
        <v>564.22860000000003</v>
      </c>
      <c r="E3" s="4">
        <v>567.99069999999995</v>
      </c>
    </row>
    <row r="4" spans="1:5" ht="15" customHeight="1">
      <c r="A4" s="23"/>
      <c r="B4" s="22"/>
      <c r="C4" s="9" t="s">
        <v>390</v>
      </c>
      <c r="D4" s="4">
        <v>558.34379999999999</v>
      </c>
      <c r="E4" s="4">
        <v>562.10590000000002</v>
      </c>
    </row>
    <row r="5" spans="1:5">
      <c r="A5" s="23" t="s">
        <v>391</v>
      </c>
      <c r="B5" s="22" t="s">
        <v>392</v>
      </c>
      <c r="C5" s="9" t="s">
        <v>389</v>
      </c>
      <c r="D5">
        <v>565.99530000000004</v>
      </c>
      <c r="E5">
        <v>577.28139999999996</v>
      </c>
    </row>
    <row r="6" spans="1:5">
      <c r="A6" s="23"/>
      <c r="B6" s="22"/>
      <c r="C6" s="9" t="s">
        <v>390</v>
      </c>
      <c r="D6">
        <v>560.47630000000004</v>
      </c>
      <c r="E6">
        <v>571.76250000000005</v>
      </c>
    </row>
  </sheetData>
  <mergeCells count="4">
    <mergeCell ref="B3:B4"/>
    <mergeCell ref="B5:B6"/>
    <mergeCell ref="A3:A4"/>
    <mergeCell ref="A5:A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2A09B-2532-46B8-9741-D8378089C61F}">
  <dimension ref="A1:C319"/>
  <sheetViews>
    <sheetView workbookViewId="0">
      <selection activeCell="C2" sqref="C2"/>
    </sheetView>
  </sheetViews>
  <sheetFormatPr defaultColWidth="11.42578125" defaultRowHeight="14.25"/>
  <cols>
    <col min="1" max="1" width="23.7109375" bestFit="1" customWidth="1"/>
    <col min="2" max="2" width="13.5703125" bestFit="1" customWidth="1"/>
    <col min="3" max="3" width="10.28515625" bestFit="1" customWidth="1"/>
  </cols>
  <sheetData>
    <row r="1" spans="1:3">
      <c r="A1" t="s">
        <v>393</v>
      </c>
      <c r="B1" t="s">
        <v>29</v>
      </c>
      <c r="C1" s="7" t="s">
        <v>394</v>
      </c>
    </row>
    <row r="2" spans="1:3">
      <c r="A2" t="s">
        <v>263</v>
      </c>
      <c r="B2">
        <v>134</v>
      </c>
      <c r="C2" s="7">
        <v>121.116515874315</v>
      </c>
    </row>
    <row r="3" spans="1:3">
      <c r="A3" t="s">
        <v>62</v>
      </c>
      <c r="B3">
        <v>68</v>
      </c>
      <c r="C3" s="7">
        <v>120.85395100869999</v>
      </c>
    </row>
    <row r="4" spans="1:3">
      <c r="A4" t="s">
        <v>195</v>
      </c>
      <c r="B4">
        <v>367</v>
      </c>
      <c r="C4" s="7">
        <v>120.69054213053199</v>
      </c>
    </row>
    <row r="5" spans="1:3">
      <c r="A5" t="s">
        <v>211</v>
      </c>
      <c r="B5">
        <v>50</v>
      </c>
      <c r="C5" s="7">
        <v>120.604636656829</v>
      </c>
    </row>
    <row r="6" spans="1:3">
      <c r="A6" t="s">
        <v>156</v>
      </c>
      <c r="B6">
        <v>41</v>
      </c>
      <c r="C6" s="7">
        <v>120.355952609317</v>
      </c>
    </row>
    <row r="7" spans="1:3">
      <c r="A7" t="s">
        <v>138</v>
      </c>
      <c r="B7">
        <v>36</v>
      </c>
      <c r="C7" s="7">
        <v>120.262503960435</v>
      </c>
    </row>
    <row r="8" spans="1:3">
      <c r="A8" t="s">
        <v>264</v>
      </c>
      <c r="B8">
        <v>133</v>
      </c>
      <c r="C8" s="7">
        <v>120.141349559693</v>
      </c>
    </row>
    <row r="9" spans="1:3">
      <c r="A9" t="s">
        <v>267</v>
      </c>
      <c r="B9">
        <v>72</v>
      </c>
      <c r="C9" s="7">
        <v>120.124881647398</v>
      </c>
    </row>
    <row r="10" spans="1:3">
      <c r="A10" t="s">
        <v>194</v>
      </c>
      <c r="B10">
        <v>23</v>
      </c>
      <c r="C10" s="7">
        <v>119.946274192321</v>
      </c>
    </row>
    <row r="11" spans="1:3">
      <c r="A11" t="s">
        <v>179</v>
      </c>
      <c r="B11">
        <v>640</v>
      </c>
      <c r="C11" s="7">
        <v>119.56961935068</v>
      </c>
    </row>
    <row r="12" spans="1:3">
      <c r="A12" t="s">
        <v>157</v>
      </c>
      <c r="B12">
        <v>363</v>
      </c>
      <c r="C12" s="7">
        <v>119.539641107131</v>
      </c>
    </row>
    <row r="13" spans="1:3">
      <c r="A13" t="s">
        <v>240</v>
      </c>
      <c r="B13">
        <v>45</v>
      </c>
      <c r="C13" s="7">
        <v>119.444838337869</v>
      </c>
    </row>
    <row r="14" spans="1:3">
      <c r="A14" t="s">
        <v>39</v>
      </c>
      <c r="B14">
        <v>656</v>
      </c>
      <c r="C14" s="7">
        <v>119.428567225107</v>
      </c>
    </row>
    <row r="15" spans="1:3">
      <c r="A15" t="s">
        <v>170</v>
      </c>
      <c r="B15">
        <v>508</v>
      </c>
      <c r="C15" s="7">
        <v>119.40945243698501</v>
      </c>
    </row>
    <row r="16" spans="1:3">
      <c r="A16" t="s">
        <v>352</v>
      </c>
      <c r="B16">
        <v>441</v>
      </c>
      <c r="C16" s="7">
        <v>119.32926399354599</v>
      </c>
    </row>
    <row r="17" spans="1:3">
      <c r="A17" t="s">
        <v>132</v>
      </c>
      <c r="B17">
        <v>11</v>
      </c>
      <c r="C17" s="7">
        <v>119.27811004967199</v>
      </c>
    </row>
    <row r="18" spans="1:3">
      <c r="A18" t="s">
        <v>64</v>
      </c>
      <c r="B18">
        <v>29</v>
      </c>
      <c r="C18" s="7">
        <v>119.27204508953901</v>
      </c>
    </row>
    <row r="19" spans="1:3">
      <c r="A19" t="s">
        <v>234</v>
      </c>
      <c r="B19">
        <v>634</v>
      </c>
      <c r="C19" s="7">
        <v>119.190388034089</v>
      </c>
    </row>
    <row r="20" spans="1:3">
      <c r="A20" t="s">
        <v>134</v>
      </c>
      <c r="B20">
        <v>3</v>
      </c>
      <c r="C20" s="7">
        <v>119.181143622185</v>
      </c>
    </row>
    <row r="21" spans="1:3">
      <c r="A21" t="s">
        <v>237</v>
      </c>
      <c r="B21">
        <v>119</v>
      </c>
      <c r="C21" s="7">
        <v>119.12018610235999</v>
      </c>
    </row>
    <row r="22" spans="1:3">
      <c r="A22" t="s">
        <v>241</v>
      </c>
      <c r="B22">
        <v>372</v>
      </c>
      <c r="C22" s="7">
        <v>119.06849438544501</v>
      </c>
    </row>
    <row r="23" spans="1:3">
      <c r="A23" t="s">
        <v>197</v>
      </c>
      <c r="B23">
        <v>16</v>
      </c>
      <c r="C23" s="7">
        <v>119.056318314533</v>
      </c>
    </row>
    <row r="24" spans="1:3">
      <c r="A24" t="s">
        <v>250</v>
      </c>
      <c r="B24">
        <v>256</v>
      </c>
      <c r="C24" s="7">
        <v>119.038964549798</v>
      </c>
    </row>
    <row r="25" spans="1:3">
      <c r="A25" t="s">
        <v>296</v>
      </c>
      <c r="B25">
        <v>379</v>
      </c>
      <c r="C25" s="7">
        <v>118.972525547552</v>
      </c>
    </row>
    <row r="26" spans="1:3">
      <c r="A26" t="s">
        <v>271</v>
      </c>
      <c r="B26">
        <v>34</v>
      </c>
      <c r="C26" s="7">
        <v>118.968121014754</v>
      </c>
    </row>
    <row r="27" spans="1:3">
      <c r="A27" t="s">
        <v>278</v>
      </c>
      <c r="B27">
        <v>58</v>
      </c>
      <c r="C27" s="7">
        <v>118.91161691707801</v>
      </c>
    </row>
    <row r="28" spans="1:3">
      <c r="A28" t="s">
        <v>270</v>
      </c>
      <c r="B28">
        <v>69</v>
      </c>
      <c r="C28" s="7">
        <v>118.90896853187201</v>
      </c>
    </row>
    <row r="29" spans="1:3">
      <c r="A29" t="s">
        <v>198</v>
      </c>
      <c r="B29">
        <v>112</v>
      </c>
      <c r="C29" s="7">
        <v>118.90034682062699</v>
      </c>
    </row>
    <row r="30" spans="1:3">
      <c r="A30" t="s">
        <v>36</v>
      </c>
      <c r="B30">
        <v>613</v>
      </c>
      <c r="C30" s="7">
        <v>118.87649649831199</v>
      </c>
    </row>
    <row r="31" spans="1:3">
      <c r="A31" t="s">
        <v>261</v>
      </c>
      <c r="B31">
        <v>8</v>
      </c>
      <c r="C31" s="7">
        <v>118.871410131983</v>
      </c>
    </row>
    <row r="32" spans="1:3">
      <c r="A32" t="s">
        <v>84</v>
      </c>
      <c r="B32">
        <v>222</v>
      </c>
      <c r="C32" s="7">
        <v>118.807756681437</v>
      </c>
    </row>
    <row r="33" spans="1:3">
      <c r="A33" t="s">
        <v>313</v>
      </c>
      <c r="B33">
        <v>18</v>
      </c>
      <c r="C33" s="7">
        <v>118.656829466522</v>
      </c>
    </row>
    <row r="34" spans="1:3">
      <c r="A34" t="s">
        <v>277</v>
      </c>
      <c r="B34">
        <v>162</v>
      </c>
      <c r="C34" s="7">
        <v>118.62534740762599</v>
      </c>
    </row>
    <row r="35" spans="1:3">
      <c r="A35" t="s">
        <v>274</v>
      </c>
      <c r="B35">
        <v>1</v>
      </c>
      <c r="C35" s="7">
        <v>118.57401932185</v>
      </c>
    </row>
    <row r="36" spans="1:3">
      <c r="A36" t="s">
        <v>284</v>
      </c>
      <c r="B36">
        <v>402</v>
      </c>
      <c r="C36" s="7">
        <v>118.56038240456201</v>
      </c>
    </row>
    <row r="37" spans="1:3">
      <c r="A37" t="s">
        <v>47</v>
      </c>
      <c r="B37">
        <v>611</v>
      </c>
      <c r="C37" s="7">
        <v>118.557811005823</v>
      </c>
    </row>
    <row r="38" spans="1:3">
      <c r="A38" t="s">
        <v>228</v>
      </c>
      <c r="B38">
        <v>490</v>
      </c>
      <c r="C38" s="7">
        <v>118.55726366157501</v>
      </c>
    </row>
    <row r="39" spans="1:3">
      <c r="A39" t="s">
        <v>238</v>
      </c>
      <c r="B39">
        <v>117</v>
      </c>
      <c r="C39" s="7">
        <v>118.531580748138</v>
      </c>
    </row>
    <row r="40" spans="1:3">
      <c r="A40" t="s">
        <v>314</v>
      </c>
      <c r="B40">
        <v>150</v>
      </c>
      <c r="C40" s="7">
        <v>118.486599186603</v>
      </c>
    </row>
    <row r="41" spans="1:3">
      <c r="A41" t="s">
        <v>108</v>
      </c>
      <c r="B41">
        <v>349</v>
      </c>
      <c r="C41" s="7">
        <v>118.465755175862</v>
      </c>
    </row>
    <row r="42" spans="1:3">
      <c r="A42" t="s">
        <v>213</v>
      </c>
      <c r="B42">
        <v>615</v>
      </c>
      <c r="C42" s="7">
        <v>118.335781806984</v>
      </c>
    </row>
    <row r="43" spans="1:3">
      <c r="A43" t="s">
        <v>164</v>
      </c>
      <c r="B43">
        <v>647</v>
      </c>
      <c r="C43" s="7">
        <v>118.328568269713</v>
      </c>
    </row>
    <row r="44" spans="1:3">
      <c r="A44" t="s">
        <v>225</v>
      </c>
      <c r="B44">
        <v>118</v>
      </c>
      <c r="C44" s="7">
        <v>118.30593676778101</v>
      </c>
    </row>
    <row r="45" spans="1:3">
      <c r="A45" t="s">
        <v>290</v>
      </c>
      <c r="B45">
        <v>63</v>
      </c>
      <c r="C45" s="7">
        <v>118.259741343364</v>
      </c>
    </row>
    <row r="46" spans="1:3">
      <c r="A46" t="s">
        <v>293</v>
      </c>
      <c r="B46">
        <v>588</v>
      </c>
      <c r="C46" s="7">
        <v>118.254258630664</v>
      </c>
    </row>
    <row r="47" spans="1:3">
      <c r="A47" t="s">
        <v>54</v>
      </c>
      <c r="B47">
        <v>438</v>
      </c>
      <c r="C47" s="7">
        <v>118.250486913841</v>
      </c>
    </row>
    <row r="48" spans="1:3">
      <c r="A48" t="s">
        <v>130</v>
      </c>
      <c r="B48">
        <v>413</v>
      </c>
      <c r="C48" s="7">
        <v>118.244918372751</v>
      </c>
    </row>
    <row r="49" spans="1:3">
      <c r="A49" t="s">
        <v>178</v>
      </c>
      <c r="B49">
        <v>513</v>
      </c>
      <c r="C49" s="7">
        <v>118.231239888904</v>
      </c>
    </row>
    <row r="50" spans="1:3">
      <c r="A50" t="s">
        <v>230</v>
      </c>
      <c r="B50">
        <v>641</v>
      </c>
      <c r="C50" s="7">
        <v>118.189851556503</v>
      </c>
    </row>
    <row r="51" spans="1:3">
      <c r="A51" t="s">
        <v>150</v>
      </c>
      <c r="B51">
        <v>15</v>
      </c>
      <c r="C51" s="7">
        <v>118.18479778771101</v>
      </c>
    </row>
    <row r="52" spans="1:3">
      <c r="A52" t="s">
        <v>185</v>
      </c>
      <c r="B52">
        <v>629</v>
      </c>
      <c r="C52" s="7">
        <v>118.09793224170799</v>
      </c>
    </row>
    <row r="53" spans="1:3">
      <c r="A53" t="s">
        <v>177</v>
      </c>
      <c r="B53">
        <v>592</v>
      </c>
      <c r="C53" s="7">
        <v>118.093155154527</v>
      </c>
    </row>
    <row r="54" spans="1:3">
      <c r="A54" t="s">
        <v>283</v>
      </c>
      <c r="B54">
        <v>180</v>
      </c>
      <c r="C54" s="7">
        <v>118.082247109655</v>
      </c>
    </row>
    <row r="55" spans="1:3">
      <c r="A55" t="s">
        <v>161</v>
      </c>
      <c r="B55">
        <v>483</v>
      </c>
      <c r="C55" s="7">
        <v>118.079520105748</v>
      </c>
    </row>
    <row r="56" spans="1:3">
      <c r="A56" t="s">
        <v>280</v>
      </c>
      <c r="B56">
        <v>267</v>
      </c>
      <c r="C56" s="7">
        <v>118.01970265338601</v>
      </c>
    </row>
    <row r="57" spans="1:3">
      <c r="A57" t="s">
        <v>286</v>
      </c>
      <c r="B57">
        <v>181</v>
      </c>
      <c r="C57" s="7">
        <v>118.00402713378</v>
      </c>
    </row>
    <row r="58" spans="1:3">
      <c r="A58" t="s">
        <v>222</v>
      </c>
      <c r="B58">
        <v>368</v>
      </c>
      <c r="C58" s="7">
        <v>118.00099448260799</v>
      </c>
    </row>
    <row r="59" spans="1:3">
      <c r="A59" t="s">
        <v>320</v>
      </c>
      <c r="B59">
        <v>661</v>
      </c>
      <c r="C59" s="7">
        <v>117.989431160425</v>
      </c>
    </row>
    <row r="60" spans="1:3">
      <c r="A60" t="s">
        <v>227</v>
      </c>
      <c r="B60">
        <v>620</v>
      </c>
      <c r="C60" s="7">
        <v>117.948308087768</v>
      </c>
    </row>
    <row r="61" spans="1:3">
      <c r="A61" t="s">
        <v>348</v>
      </c>
      <c r="B61">
        <v>639</v>
      </c>
      <c r="C61" s="7">
        <v>117.88435270764801</v>
      </c>
    </row>
    <row r="62" spans="1:3">
      <c r="A62" t="s">
        <v>281</v>
      </c>
      <c r="B62">
        <v>356</v>
      </c>
      <c r="C62" s="7">
        <v>117.87541628416</v>
      </c>
    </row>
    <row r="63" spans="1:3">
      <c r="A63" t="s">
        <v>171</v>
      </c>
      <c r="B63">
        <v>17</v>
      </c>
      <c r="C63" s="7">
        <v>117.843948884103</v>
      </c>
    </row>
    <row r="64" spans="1:3">
      <c r="A64" t="s">
        <v>307</v>
      </c>
      <c r="B64">
        <v>145</v>
      </c>
      <c r="C64" s="7">
        <v>117.80791657663001</v>
      </c>
    </row>
    <row r="65" spans="1:3">
      <c r="A65" t="s">
        <v>83</v>
      </c>
      <c r="B65">
        <v>578</v>
      </c>
      <c r="C65" s="7">
        <v>117.80151273538701</v>
      </c>
    </row>
    <row r="66" spans="1:3">
      <c r="A66" t="s">
        <v>38</v>
      </c>
      <c r="B66">
        <v>610</v>
      </c>
      <c r="C66" s="7">
        <v>117.791595611772</v>
      </c>
    </row>
    <row r="67" spans="1:3">
      <c r="A67" t="s">
        <v>41</v>
      </c>
      <c r="B67">
        <v>649</v>
      </c>
      <c r="C67" s="7">
        <v>117.7727313436</v>
      </c>
    </row>
    <row r="68" spans="1:3">
      <c r="A68" t="s">
        <v>231</v>
      </c>
      <c r="B68">
        <v>662</v>
      </c>
      <c r="C68" s="7">
        <v>117.76929355382499</v>
      </c>
    </row>
    <row r="69" spans="1:3">
      <c r="A69" t="s">
        <v>201</v>
      </c>
      <c r="B69">
        <v>206</v>
      </c>
      <c r="C69" s="7">
        <v>117.76149549789299</v>
      </c>
    </row>
    <row r="70" spans="1:3">
      <c r="A70" t="s">
        <v>326</v>
      </c>
      <c r="B70">
        <v>461</v>
      </c>
      <c r="C70" s="7">
        <v>117.757947353842</v>
      </c>
    </row>
    <row r="71" spans="1:3">
      <c r="A71" t="s">
        <v>162</v>
      </c>
      <c r="B71">
        <v>443</v>
      </c>
      <c r="C71" s="7">
        <v>117.70851608759899</v>
      </c>
    </row>
    <row r="72" spans="1:3">
      <c r="A72" t="s">
        <v>66</v>
      </c>
      <c r="B72">
        <v>76</v>
      </c>
      <c r="C72" s="7">
        <v>117.70555223908799</v>
      </c>
    </row>
    <row r="73" spans="1:3">
      <c r="A73" t="s">
        <v>146</v>
      </c>
      <c r="B73">
        <v>39</v>
      </c>
      <c r="C73" s="7">
        <v>117.694057434483</v>
      </c>
    </row>
    <row r="74" spans="1:3">
      <c r="A74" t="s">
        <v>95</v>
      </c>
      <c r="B74">
        <v>87</v>
      </c>
      <c r="C74" s="7">
        <v>117.691059247159</v>
      </c>
    </row>
    <row r="75" spans="1:3">
      <c r="A75" t="s">
        <v>208</v>
      </c>
      <c r="B75">
        <v>500</v>
      </c>
      <c r="C75" s="7">
        <v>117.690993076756</v>
      </c>
    </row>
    <row r="76" spans="1:3">
      <c r="A76" t="s">
        <v>145</v>
      </c>
      <c r="B76">
        <v>426</v>
      </c>
      <c r="C76" s="7">
        <v>117.646689856194</v>
      </c>
    </row>
    <row r="77" spans="1:3">
      <c r="A77" t="s">
        <v>202</v>
      </c>
      <c r="B77">
        <v>244</v>
      </c>
      <c r="C77" s="7">
        <v>117.617057800494</v>
      </c>
    </row>
    <row r="78" spans="1:3">
      <c r="A78" t="s">
        <v>304</v>
      </c>
      <c r="B78">
        <v>404</v>
      </c>
      <c r="C78" s="7">
        <v>117.610713129251</v>
      </c>
    </row>
    <row r="79" spans="1:3">
      <c r="A79" t="s">
        <v>239</v>
      </c>
      <c r="B79">
        <v>67</v>
      </c>
      <c r="C79" s="7">
        <v>117.600090240087</v>
      </c>
    </row>
    <row r="80" spans="1:3">
      <c r="A80" t="s">
        <v>184</v>
      </c>
      <c r="B80">
        <v>449</v>
      </c>
      <c r="C80" s="7">
        <v>117.58580565853499</v>
      </c>
    </row>
    <row r="81" spans="1:3">
      <c r="A81" t="s">
        <v>272</v>
      </c>
      <c r="B81">
        <v>136</v>
      </c>
      <c r="C81" s="7">
        <v>117.580688470053</v>
      </c>
    </row>
    <row r="82" spans="1:3">
      <c r="A82" t="s">
        <v>318</v>
      </c>
      <c r="B82">
        <v>437</v>
      </c>
      <c r="C82" s="7">
        <v>117.577430342385</v>
      </c>
    </row>
    <row r="83" spans="1:3">
      <c r="A83" t="s">
        <v>166</v>
      </c>
      <c r="B83">
        <v>593</v>
      </c>
      <c r="C83" s="7">
        <v>117.575650201209</v>
      </c>
    </row>
    <row r="84" spans="1:3">
      <c r="A84" t="s">
        <v>73</v>
      </c>
      <c r="B84">
        <v>595</v>
      </c>
      <c r="C84" s="7">
        <v>117.558443401158</v>
      </c>
    </row>
    <row r="85" spans="1:3">
      <c r="A85" t="s">
        <v>149</v>
      </c>
      <c r="B85">
        <v>608</v>
      </c>
      <c r="C85" s="7">
        <v>117.518959213172</v>
      </c>
    </row>
    <row r="86" spans="1:3">
      <c r="A86" t="s">
        <v>175</v>
      </c>
      <c r="B86">
        <v>604</v>
      </c>
      <c r="C86" s="7">
        <v>117.506354338085</v>
      </c>
    </row>
    <row r="87" spans="1:3">
      <c r="A87" t="s">
        <v>142</v>
      </c>
      <c r="B87">
        <v>235</v>
      </c>
      <c r="C87" s="7">
        <v>117.472855410233</v>
      </c>
    </row>
    <row r="88" spans="1:3">
      <c r="A88" t="s">
        <v>143</v>
      </c>
      <c r="B88">
        <v>236</v>
      </c>
      <c r="C88" s="7">
        <v>117.472855410233</v>
      </c>
    </row>
    <row r="89" spans="1:3">
      <c r="A89" t="s">
        <v>131</v>
      </c>
      <c r="B89">
        <v>617</v>
      </c>
      <c r="C89" s="7">
        <v>117.456371966861</v>
      </c>
    </row>
    <row r="90" spans="1:3">
      <c r="A90" t="s">
        <v>102</v>
      </c>
      <c r="B90">
        <v>335</v>
      </c>
      <c r="C90" s="7">
        <v>117.44325838938001</v>
      </c>
    </row>
    <row r="91" spans="1:3">
      <c r="A91" t="s">
        <v>273</v>
      </c>
      <c r="B91">
        <v>73</v>
      </c>
      <c r="C91" s="7">
        <v>117.42753164930301</v>
      </c>
    </row>
    <row r="92" spans="1:3">
      <c r="A92" t="s">
        <v>104</v>
      </c>
      <c r="B92">
        <v>97</v>
      </c>
      <c r="C92" s="7">
        <v>117.395276476841</v>
      </c>
    </row>
    <row r="93" spans="1:3">
      <c r="A93" t="s">
        <v>113</v>
      </c>
      <c r="B93">
        <v>281</v>
      </c>
      <c r="C93" s="7">
        <v>117.38113060836</v>
      </c>
    </row>
    <row r="94" spans="1:3">
      <c r="A94" t="s">
        <v>200</v>
      </c>
      <c r="B94">
        <v>340</v>
      </c>
      <c r="C94" s="7">
        <v>117.354329947474</v>
      </c>
    </row>
    <row r="95" spans="1:3">
      <c r="A95" t="s">
        <v>312</v>
      </c>
      <c r="B95">
        <v>502</v>
      </c>
      <c r="C95" s="7">
        <v>117.33195123773901</v>
      </c>
    </row>
    <row r="96" spans="1:3">
      <c r="A96" t="s">
        <v>117</v>
      </c>
      <c r="B96">
        <v>43</v>
      </c>
      <c r="C96" s="7">
        <v>117.317305868871</v>
      </c>
    </row>
    <row r="97" spans="1:3">
      <c r="A97" t="s">
        <v>55</v>
      </c>
      <c r="B97">
        <v>419</v>
      </c>
      <c r="C97" s="7">
        <v>117.315326612424</v>
      </c>
    </row>
    <row r="98" spans="1:3">
      <c r="A98" t="s">
        <v>85</v>
      </c>
      <c r="B98">
        <v>223</v>
      </c>
      <c r="C98" s="7">
        <v>117.31332700914101</v>
      </c>
    </row>
    <row r="99" spans="1:3">
      <c r="A99" t="s">
        <v>266</v>
      </c>
      <c r="B99">
        <v>375</v>
      </c>
      <c r="C99" s="7">
        <v>117.30361055641799</v>
      </c>
    </row>
    <row r="100" spans="1:3">
      <c r="A100" t="s">
        <v>269</v>
      </c>
      <c r="B100">
        <v>165</v>
      </c>
      <c r="C100" s="7">
        <v>117.30182074008501</v>
      </c>
    </row>
    <row r="101" spans="1:3">
      <c r="A101" t="s">
        <v>268</v>
      </c>
      <c r="B101">
        <v>260</v>
      </c>
      <c r="C101" s="7">
        <v>117.28418570633799</v>
      </c>
    </row>
    <row r="102" spans="1:3">
      <c r="A102" t="s">
        <v>297</v>
      </c>
      <c r="B102">
        <v>60</v>
      </c>
      <c r="C102" s="7">
        <v>117.282801417473</v>
      </c>
    </row>
    <row r="103" spans="1:3">
      <c r="A103" t="s">
        <v>246</v>
      </c>
      <c r="B103">
        <v>373</v>
      </c>
      <c r="C103" s="7">
        <v>117.282569602059</v>
      </c>
    </row>
    <row r="104" spans="1:3">
      <c r="A104" t="s">
        <v>223</v>
      </c>
      <c r="B104">
        <v>585</v>
      </c>
      <c r="C104" s="7">
        <v>117.27643697115499</v>
      </c>
    </row>
    <row r="105" spans="1:3">
      <c r="A105" t="s">
        <v>34</v>
      </c>
      <c r="B105">
        <v>422</v>
      </c>
      <c r="C105" s="7">
        <v>117.249559485131</v>
      </c>
    </row>
    <row r="106" spans="1:3">
      <c r="A106" t="s">
        <v>191</v>
      </c>
      <c r="B106">
        <v>176</v>
      </c>
      <c r="C106" s="7">
        <v>117.22945776794499</v>
      </c>
    </row>
    <row r="107" spans="1:3">
      <c r="A107" t="s">
        <v>319</v>
      </c>
      <c r="B107">
        <v>632</v>
      </c>
      <c r="C107" s="7">
        <v>117.19695038054</v>
      </c>
    </row>
    <row r="108" spans="1:3">
      <c r="A108" t="s">
        <v>186</v>
      </c>
      <c r="B108">
        <v>631</v>
      </c>
      <c r="C108" s="7">
        <v>117.19209580827101</v>
      </c>
    </row>
    <row r="109" spans="1:3">
      <c r="A109" t="s">
        <v>61</v>
      </c>
      <c r="B109">
        <v>30</v>
      </c>
      <c r="C109" s="7">
        <v>117.148683846176</v>
      </c>
    </row>
    <row r="110" spans="1:3">
      <c r="A110" t="s">
        <v>302</v>
      </c>
      <c r="B110">
        <v>71</v>
      </c>
      <c r="C110" s="7">
        <v>117.13367801050801</v>
      </c>
    </row>
    <row r="111" spans="1:3">
      <c r="A111" t="s">
        <v>253</v>
      </c>
      <c r="B111">
        <v>257</v>
      </c>
      <c r="C111" s="7">
        <v>117.126004649975</v>
      </c>
    </row>
    <row r="112" spans="1:3">
      <c r="A112" t="s">
        <v>324</v>
      </c>
      <c r="B112">
        <v>621</v>
      </c>
      <c r="C112" s="7">
        <v>117.116841886876</v>
      </c>
    </row>
    <row r="113" spans="1:3">
      <c r="A113" t="s">
        <v>111</v>
      </c>
      <c r="B113">
        <v>293</v>
      </c>
      <c r="C113" s="7">
        <v>117.110445357641</v>
      </c>
    </row>
    <row r="114" spans="1:3">
      <c r="A114" t="s">
        <v>232</v>
      </c>
      <c r="B114">
        <v>46</v>
      </c>
      <c r="C114" s="7">
        <v>117.09415058411901</v>
      </c>
    </row>
    <row r="115" spans="1:3">
      <c r="A115" t="s">
        <v>125</v>
      </c>
      <c r="B115">
        <v>88</v>
      </c>
      <c r="C115" s="7">
        <v>117.08200287942201</v>
      </c>
    </row>
    <row r="116" spans="1:3">
      <c r="A116" t="s">
        <v>329</v>
      </c>
      <c r="B116">
        <v>538</v>
      </c>
      <c r="C116" s="7">
        <v>117.081619570265</v>
      </c>
    </row>
    <row r="117" spans="1:3">
      <c r="A117" t="s">
        <v>332</v>
      </c>
      <c r="B117">
        <v>547</v>
      </c>
      <c r="C117" s="7">
        <v>117.056018800012</v>
      </c>
    </row>
    <row r="118" spans="1:3">
      <c r="A118" t="s">
        <v>287</v>
      </c>
      <c r="B118">
        <v>268</v>
      </c>
      <c r="C118" s="7">
        <v>117.050846286764</v>
      </c>
    </row>
    <row r="119" spans="1:3">
      <c r="A119" t="s">
        <v>247</v>
      </c>
      <c r="B119">
        <v>128</v>
      </c>
      <c r="C119" s="7">
        <v>117.03837589226301</v>
      </c>
    </row>
    <row r="120" spans="1:3">
      <c r="A120" t="s">
        <v>188</v>
      </c>
      <c r="B120">
        <v>627</v>
      </c>
      <c r="C120" s="7">
        <v>116.993442155709</v>
      </c>
    </row>
    <row r="121" spans="1:3">
      <c r="A121" t="s">
        <v>100</v>
      </c>
      <c r="B121">
        <v>202</v>
      </c>
      <c r="C121" s="7">
        <v>116.985085711566</v>
      </c>
    </row>
    <row r="122" spans="1:3">
      <c r="A122" t="s">
        <v>308</v>
      </c>
      <c r="B122">
        <v>287</v>
      </c>
      <c r="C122" s="7">
        <v>116.971366437054</v>
      </c>
    </row>
    <row r="123" spans="1:3">
      <c r="A123" t="s">
        <v>76</v>
      </c>
      <c r="B123">
        <v>288</v>
      </c>
      <c r="C123" s="7">
        <v>116.969387560249</v>
      </c>
    </row>
    <row r="124" spans="1:3">
      <c r="A124" t="s">
        <v>163</v>
      </c>
      <c r="B124">
        <v>601</v>
      </c>
      <c r="C124" s="7">
        <v>116.933323103999</v>
      </c>
    </row>
    <row r="125" spans="1:3">
      <c r="A125" t="s">
        <v>258</v>
      </c>
      <c r="B125">
        <v>355</v>
      </c>
      <c r="C125" s="7">
        <v>116.932288445444</v>
      </c>
    </row>
    <row r="126" spans="1:3">
      <c r="A126" t="s">
        <v>77</v>
      </c>
      <c r="B126">
        <v>397</v>
      </c>
      <c r="C126" s="7">
        <v>116.924415723555</v>
      </c>
    </row>
    <row r="127" spans="1:3">
      <c r="A127" t="s">
        <v>167</v>
      </c>
      <c r="B127">
        <v>591</v>
      </c>
      <c r="C127" s="7">
        <v>116.920096991373</v>
      </c>
    </row>
    <row r="128" spans="1:3">
      <c r="A128" t="s">
        <v>103</v>
      </c>
      <c r="B128">
        <v>14</v>
      </c>
      <c r="C128" s="7">
        <v>116.914357009367</v>
      </c>
    </row>
    <row r="129" spans="1:3">
      <c r="A129" t="s">
        <v>259</v>
      </c>
      <c r="B129">
        <v>129</v>
      </c>
      <c r="C129" s="7">
        <v>116.91279198916401</v>
      </c>
    </row>
    <row r="130" spans="1:3">
      <c r="A130" t="s">
        <v>315</v>
      </c>
      <c r="B130">
        <v>458</v>
      </c>
      <c r="C130" s="7">
        <v>116.858934560468</v>
      </c>
    </row>
    <row r="131" spans="1:3">
      <c r="A131" t="s">
        <v>115</v>
      </c>
      <c r="B131">
        <v>2</v>
      </c>
      <c r="C131" s="7">
        <v>116.853719747566</v>
      </c>
    </row>
    <row r="132" spans="1:3">
      <c r="A132" t="s">
        <v>92</v>
      </c>
      <c r="B132">
        <v>86</v>
      </c>
      <c r="C132" s="7">
        <v>116.81256958391501</v>
      </c>
    </row>
    <row r="133" spans="1:3">
      <c r="A133" t="s">
        <v>285</v>
      </c>
      <c r="B133">
        <v>499</v>
      </c>
      <c r="C133" s="7">
        <v>116.81014298557599</v>
      </c>
    </row>
    <row r="134" spans="1:3">
      <c r="A134" t="s">
        <v>251</v>
      </c>
      <c r="B134">
        <v>351</v>
      </c>
      <c r="C134" s="7">
        <v>116.80752118954901</v>
      </c>
    </row>
    <row r="135" spans="1:3">
      <c r="A135" t="s">
        <v>190</v>
      </c>
      <c r="B135">
        <v>496</v>
      </c>
      <c r="C135" s="7">
        <v>116.79135122370501</v>
      </c>
    </row>
    <row r="136" spans="1:3">
      <c r="A136" t="s">
        <v>309</v>
      </c>
      <c r="B136">
        <v>492</v>
      </c>
      <c r="C136" s="7">
        <v>116.77318681641</v>
      </c>
    </row>
    <row r="137" spans="1:3">
      <c r="A137" t="s">
        <v>183</v>
      </c>
      <c r="B137">
        <v>597</v>
      </c>
      <c r="C137" s="7">
        <v>116.758567940807</v>
      </c>
    </row>
    <row r="138" spans="1:3">
      <c r="A138" t="s">
        <v>67</v>
      </c>
      <c r="B138">
        <v>445</v>
      </c>
      <c r="C138" s="7">
        <v>116.741038772389</v>
      </c>
    </row>
    <row r="139" spans="1:3">
      <c r="A139" t="s">
        <v>129</v>
      </c>
      <c r="B139">
        <v>35</v>
      </c>
      <c r="C139" s="7">
        <v>116.72380322646001</v>
      </c>
    </row>
    <row r="140" spans="1:3">
      <c r="A140" t="s">
        <v>148</v>
      </c>
      <c r="B140">
        <v>205</v>
      </c>
      <c r="C140" s="7">
        <v>116.72372369759699</v>
      </c>
    </row>
    <row r="141" spans="1:3">
      <c r="A141" t="s">
        <v>226</v>
      </c>
      <c r="B141">
        <v>179</v>
      </c>
      <c r="C141" s="7">
        <v>116.70462262561399</v>
      </c>
    </row>
    <row r="142" spans="1:3">
      <c r="A142" t="s">
        <v>182</v>
      </c>
      <c r="B142">
        <v>316</v>
      </c>
      <c r="C142" s="7">
        <v>116.66802041172301</v>
      </c>
    </row>
    <row r="143" spans="1:3">
      <c r="A143" t="s">
        <v>333</v>
      </c>
      <c r="B143">
        <v>141</v>
      </c>
      <c r="C143" s="7">
        <v>116.62406569560299</v>
      </c>
    </row>
    <row r="144" spans="1:3">
      <c r="A144" t="s">
        <v>203</v>
      </c>
      <c r="B144">
        <v>341</v>
      </c>
      <c r="C144" s="7">
        <v>116.61259638257999</v>
      </c>
    </row>
    <row r="145" spans="1:3">
      <c r="A145" t="s">
        <v>349</v>
      </c>
      <c r="B145">
        <v>603</v>
      </c>
      <c r="C145" s="7">
        <v>116.535198723424</v>
      </c>
    </row>
    <row r="146" spans="1:3">
      <c r="A146" t="s">
        <v>218</v>
      </c>
      <c r="B146">
        <v>345</v>
      </c>
      <c r="C146" s="7">
        <v>116.525736542084</v>
      </c>
    </row>
    <row r="147" spans="1:3">
      <c r="A147" t="s">
        <v>294</v>
      </c>
      <c r="B147">
        <v>543</v>
      </c>
      <c r="C147" s="7">
        <v>116.51844050446</v>
      </c>
    </row>
    <row r="148" spans="1:3">
      <c r="A148" t="s">
        <v>317</v>
      </c>
      <c r="B148">
        <v>663</v>
      </c>
      <c r="C148" s="7">
        <v>116.500411733701</v>
      </c>
    </row>
    <row r="149" spans="1:3">
      <c r="A149" t="s">
        <v>93</v>
      </c>
      <c r="B149">
        <v>398</v>
      </c>
      <c r="C149" s="7">
        <v>116.49989099641</v>
      </c>
    </row>
    <row r="150" spans="1:3">
      <c r="A150" t="s">
        <v>233</v>
      </c>
      <c r="B150">
        <v>49</v>
      </c>
      <c r="C150" s="7">
        <v>116.475079599916</v>
      </c>
    </row>
    <row r="151" spans="1:3">
      <c r="A151" t="s">
        <v>112</v>
      </c>
      <c r="B151">
        <v>420</v>
      </c>
      <c r="C151" s="7">
        <v>116.474596206312</v>
      </c>
    </row>
    <row r="152" spans="1:3">
      <c r="A152" t="s">
        <v>56</v>
      </c>
      <c r="B152">
        <v>78</v>
      </c>
      <c r="C152" s="7">
        <v>116.458340253093</v>
      </c>
    </row>
    <row r="153" spans="1:3">
      <c r="A153" t="s">
        <v>127</v>
      </c>
      <c r="B153">
        <v>399</v>
      </c>
      <c r="C153" s="7">
        <v>116.45726089553899</v>
      </c>
    </row>
    <row r="154" spans="1:3">
      <c r="A154" t="s">
        <v>40</v>
      </c>
      <c r="B154">
        <v>616</v>
      </c>
      <c r="C154" s="7">
        <v>116.445760960442</v>
      </c>
    </row>
    <row r="155" spans="1:3">
      <c r="A155" t="s">
        <v>196</v>
      </c>
      <c r="B155">
        <v>25</v>
      </c>
      <c r="C155" s="7">
        <v>116.44408824929501</v>
      </c>
    </row>
    <row r="156" spans="1:3">
      <c r="A156" t="s">
        <v>87</v>
      </c>
      <c r="B156">
        <v>143</v>
      </c>
      <c r="C156" s="7">
        <v>116.43107161837</v>
      </c>
    </row>
    <row r="157" spans="1:3">
      <c r="A157" t="s">
        <v>81</v>
      </c>
      <c r="B157">
        <v>83</v>
      </c>
      <c r="C157" s="7">
        <v>116.429328088798</v>
      </c>
    </row>
    <row r="158" spans="1:3">
      <c r="A158" t="s">
        <v>214</v>
      </c>
      <c r="B158">
        <v>4</v>
      </c>
      <c r="C158" s="7">
        <v>116.42542812112301</v>
      </c>
    </row>
    <row r="159" spans="1:3">
      <c r="A159" t="s">
        <v>305</v>
      </c>
      <c r="B159">
        <v>64</v>
      </c>
      <c r="C159" s="7">
        <v>116.408608397414</v>
      </c>
    </row>
    <row r="160" spans="1:3">
      <c r="A160" t="s">
        <v>128</v>
      </c>
      <c r="B160">
        <v>32</v>
      </c>
      <c r="C160" s="7">
        <v>116.377085833964</v>
      </c>
    </row>
    <row r="161" spans="1:3">
      <c r="A161" t="s">
        <v>57</v>
      </c>
      <c r="B161">
        <v>459</v>
      </c>
      <c r="C161" s="7">
        <v>116.357583823657</v>
      </c>
    </row>
    <row r="162" spans="1:3">
      <c r="A162" t="s">
        <v>306</v>
      </c>
      <c r="B162">
        <v>146</v>
      </c>
      <c r="C162" s="7">
        <v>116.332442585732</v>
      </c>
    </row>
    <row r="163" spans="1:3">
      <c r="A163" t="s">
        <v>189</v>
      </c>
      <c r="B163">
        <v>174</v>
      </c>
      <c r="C163" s="7">
        <v>116.327198858307</v>
      </c>
    </row>
    <row r="164" spans="1:3">
      <c r="A164" t="s">
        <v>316</v>
      </c>
      <c r="B164">
        <v>406</v>
      </c>
      <c r="C164" s="7">
        <v>116.315881905993</v>
      </c>
    </row>
    <row r="165" spans="1:3">
      <c r="A165" t="s">
        <v>151</v>
      </c>
      <c r="B165">
        <v>409</v>
      </c>
      <c r="C165" s="7">
        <v>116.305176548245</v>
      </c>
    </row>
    <row r="166" spans="1:3">
      <c r="A166" t="s">
        <v>260</v>
      </c>
      <c r="B166">
        <v>126</v>
      </c>
      <c r="C166" s="7">
        <v>116.294349097492</v>
      </c>
    </row>
    <row r="167" spans="1:3">
      <c r="A167" t="s">
        <v>174</v>
      </c>
      <c r="B167">
        <v>618</v>
      </c>
      <c r="C167" s="7">
        <v>116.25902154322</v>
      </c>
    </row>
    <row r="168" spans="1:3">
      <c r="A168" t="s">
        <v>338</v>
      </c>
      <c r="B168">
        <v>515</v>
      </c>
      <c r="C168" s="7">
        <v>116.251268214709</v>
      </c>
    </row>
    <row r="169" spans="1:3">
      <c r="A169" t="s">
        <v>50</v>
      </c>
      <c r="B169">
        <v>482</v>
      </c>
      <c r="C169" s="7">
        <v>116.24768663018401</v>
      </c>
    </row>
    <row r="170" spans="1:3">
      <c r="A170" t="s">
        <v>49</v>
      </c>
      <c r="B170">
        <v>481</v>
      </c>
      <c r="C170" s="7">
        <v>116.23281042331701</v>
      </c>
    </row>
    <row r="171" spans="1:3">
      <c r="A171" t="s">
        <v>353</v>
      </c>
      <c r="B171">
        <v>421</v>
      </c>
      <c r="C171" s="7">
        <v>116.219072837065</v>
      </c>
    </row>
    <row r="172" spans="1:3">
      <c r="A172" t="s">
        <v>330</v>
      </c>
      <c r="B172">
        <v>544</v>
      </c>
      <c r="C172" s="7">
        <v>116.18908835092</v>
      </c>
    </row>
    <row r="173" spans="1:3">
      <c r="A173" t="s">
        <v>80</v>
      </c>
      <c r="B173">
        <v>495</v>
      </c>
      <c r="C173" s="7">
        <v>116.170104197507</v>
      </c>
    </row>
    <row r="174" spans="1:3">
      <c r="A174" t="s">
        <v>235</v>
      </c>
      <c r="B174">
        <v>614</v>
      </c>
      <c r="C174" s="7">
        <v>116.130358963194</v>
      </c>
    </row>
    <row r="175" spans="1:3">
      <c r="A175" t="s">
        <v>343</v>
      </c>
      <c r="B175">
        <v>213</v>
      </c>
      <c r="C175" s="7">
        <v>116.126717037769</v>
      </c>
    </row>
    <row r="176" spans="1:3">
      <c r="A176" t="s">
        <v>4</v>
      </c>
      <c r="B176">
        <v>540</v>
      </c>
      <c r="C176" s="7">
        <v>116.123450788452</v>
      </c>
    </row>
    <row r="177" spans="1:3">
      <c r="A177" t="s">
        <v>105</v>
      </c>
      <c r="B177">
        <v>99</v>
      </c>
      <c r="C177" s="7">
        <v>116.121806311279</v>
      </c>
    </row>
    <row r="178" spans="1:3">
      <c r="A178" t="s">
        <v>321</v>
      </c>
      <c r="B178">
        <v>427</v>
      </c>
      <c r="C178" s="7">
        <v>116.090641606533</v>
      </c>
    </row>
    <row r="179" spans="1:3">
      <c r="A179" t="s">
        <v>98</v>
      </c>
      <c r="B179">
        <v>91</v>
      </c>
      <c r="C179" s="7">
        <v>116.09032463065699</v>
      </c>
    </row>
    <row r="180" spans="1:3">
      <c r="A180" t="s">
        <v>187</v>
      </c>
      <c r="B180">
        <v>651</v>
      </c>
      <c r="C180" s="7">
        <v>116.081627244995</v>
      </c>
    </row>
    <row r="181" spans="1:3">
      <c r="A181" t="s">
        <v>158</v>
      </c>
      <c r="B181">
        <v>107</v>
      </c>
      <c r="C181" s="7">
        <v>116.063498063411</v>
      </c>
    </row>
    <row r="182" spans="1:3">
      <c r="A182" t="s">
        <v>291</v>
      </c>
      <c r="B182">
        <v>269</v>
      </c>
      <c r="C182" s="7">
        <v>116.03082399559599</v>
      </c>
    </row>
    <row r="183" spans="1:3">
      <c r="A183" t="s">
        <v>252</v>
      </c>
      <c r="B183">
        <v>352</v>
      </c>
      <c r="C183" s="7">
        <v>116.017711035486</v>
      </c>
    </row>
    <row r="184" spans="1:3">
      <c r="A184" t="s">
        <v>335</v>
      </c>
      <c r="B184">
        <v>273</v>
      </c>
      <c r="C184" s="7">
        <v>116.01507037139601</v>
      </c>
    </row>
    <row r="185" spans="1:3">
      <c r="A185" t="s">
        <v>68</v>
      </c>
      <c r="B185">
        <v>431</v>
      </c>
      <c r="C185" s="7">
        <v>115.999704859391</v>
      </c>
    </row>
    <row r="186" spans="1:3">
      <c r="A186" t="s">
        <v>282</v>
      </c>
      <c r="B186">
        <v>157</v>
      </c>
      <c r="C186" s="7">
        <v>115.99009923913</v>
      </c>
    </row>
    <row r="187" spans="1:3">
      <c r="A187" t="s">
        <v>192</v>
      </c>
      <c r="B187">
        <v>177</v>
      </c>
      <c r="C187" s="7">
        <v>115.94168235300199</v>
      </c>
    </row>
    <row r="188" spans="1:3">
      <c r="A188" t="s">
        <v>221</v>
      </c>
      <c r="B188">
        <v>485</v>
      </c>
      <c r="C188" s="7">
        <v>115.936926391615</v>
      </c>
    </row>
    <row r="189" spans="1:3">
      <c r="A189" t="s">
        <v>74</v>
      </c>
      <c r="B189">
        <v>573</v>
      </c>
      <c r="C189" s="7">
        <v>115.92284424792</v>
      </c>
    </row>
    <row r="190" spans="1:3">
      <c r="A190" t="s">
        <v>347</v>
      </c>
      <c r="B190">
        <v>484</v>
      </c>
      <c r="C190" s="7">
        <v>115.92068224925799</v>
      </c>
    </row>
    <row r="191" spans="1:3">
      <c r="A191" t="s">
        <v>206</v>
      </c>
      <c r="B191">
        <v>344</v>
      </c>
      <c r="C191" s="7">
        <v>115.854711680687</v>
      </c>
    </row>
    <row r="192" spans="1:3">
      <c r="A192" t="s">
        <v>75</v>
      </c>
      <c r="B192">
        <v>577</v>
      </c>
      <c r="C192" s="7">
        <v>115.81270314862699</v>
      </c>
    </row>
    <row r="193" spans="1:3">
      <c r="A193" t="s">
        <v>70</v>
      </c>
      <c r="B193">
        <v>491</v>
      </c>
      <c r="C193" s="7">
        <v>115.807984320898</v>
      </c>
    </row>
    <row r="194" spans="1:3">
      <c r="A194" t="s">
        <v>265</v>
      </c>
      <c r="B194">
        <v>259</v>
      </c>
      <c r="C194" s="7">
        <v>115.79584082362101</v>
      </c>
    </row>
    <row r="195" spans="1:3">
      <c r="A195" t="s">
        <v>255</v>
      </c>
      <c r="B195">
        <v>123</v>
      </c>
      <c r="C195" s="7">
        <v>115.79325401126</v>
      </c>
    </row>
    <row r="196" spans="1:3">
      <c r="A196" t="s">
        <v>209</v>
      </c>
      <c r="B196">
        <v>113</v>
      </c>
      <c r="C196" s="7">
        <v>115.78580056156601</v>
      </c>
    </row>
    <row r="197" spans="1:3">
      <c r="A197" t="s">
        <v>249</v>
      </c>
      <c r="B197">
        <v>255</v>
      </c>
      <c r="C197" s="7">
        <v>115.78218393778199</v>
      </c>
    </row>
    <row r="198" spans="1:3">
      <c r="A198" t="s">
        <v>243</v>
      </c>
      <c r="B198">
        <v>254</v>
      </c>
      <c r="C198" s="7">
        <v>115.76317206614</v>
      </c>
    </row>
    <row r="199" spans="1:3">
      <c r="A199" t="s">
        <v>300</v>
      </c>
      <c r="B199">
        <v>270</v>
      </c>
      <c r="C199" s="7">
        <v>115.76235748673</v>
      </c>
    </row>
    <row r="200" spans="1:3">
      <c r="A200" t="s">
        <v>345</v>
      </c>
      <c r="B200">
        <v>279</v>
      </c>
      <c r="C200" s="7">
        <v>115.759996177358</v>
      </c>
    </row>
    <row r="201" spans="1:3">
      <c r="A201" t="s">
        <v>169</v>
      </c>
      <c r="B201">
        <v>9</v>
      </c>
      <c r="C201" s="7">
        <v>115.75054898188</v>
      </c>
    </row>
    <row r="202" spans="1:3">
      <c r="A202" t="s">
        <v>160</v>
      </c>
      <c r="B202">
        <v>239</v>
      </c>
      <c r="C202" s="7">
        <v>115.734947630248</v>
      </c>
    </row>
    <row r="203" spans="1:3">
      <c r="A203" t="s">
        <v>276</v>
      </c>
      <c r="B203">
        <v>263</v>
      </c>
      <c r="C203" s="7">
        <v>115.731536539899</v>
      </c>
    </row>
    <row r="204" spans="1:3">
      <c r="A204" t="s">
        <v>242</v>
      </c>
      <c r="B204">
        <v>121</v>
      </c>
      <c r="C204" s="7">
        <v>115.726899273703</v>
      </c>
    </row>
    <row r="205" spans="1:3">
      <c r="A205" t="s">
        <v>78</v>
      </c>
      <c r="B205">
        <v>532</v>
      </c>
      <c r="C205" s="7">
        <v>115.70817802902999</v>
      </c>
    </row>
    <row r="206" spans="1:3">
      <c r="A206" t="s">
        <v>210</v>
      </c>
      <c r="B206">
        <v>247</v>
      </c>
      <c r="C206" s="7">
        <v>115.694135757711</v>
      </c>
    </row>
    <row r="207" spans="1:3">
      <c r="A207" t="s">
        <v>295</v>
      </c>
      <c r="B207">
        <v>428</v>
      </c>
      <c r="C207" s="7">
        <v>115.692644891431</v>
      </c>
    </row>
    <row r="208" spans="1:3">
      <c r="A208" t="s">
        <v>153</v>
      </c>
      <c r="B208">
        <v>105</v>
      </c>
      <c r="C208" s="7">
        <v>115.68101223036599</v>
      </c>
    </row>
    <row r="209" spans="1:3">
      <c r="A209" t="s">
        <v>168</v>
      </c>
      <c r="B209">
        <v>457</v>
      </c>
      <c r="C209" s="7">
        <v>115.677745220811</v>
      </c>
    </row>
    <row r="210" spans="1:3">
      <c r="A210" t="s">
        <v>328</v>
      </c>
      <c r="B210">
        <v>537</v>
      </c>
      <c r="C210" s="7">
        <v>115.673320773591</v>
      </c>
    </row>
    <row r="211" spans="1:3">
      <c r="A211" t="s">
        <v>116</v>
      </c>
      <c r="B211">
        <v>92</v>
      </c>
      <c r="C211" s="7">
        <v>115.663475366344</v>
      </c>
    </row>
    <row r="212" spans="1:3">
      <c r="A212" t="s">
        <v>72</v>
      </c>
      <c r="B212">
        <v>410</v>
      </c>
      <c r="C212" s="7">
        <v>115.658889871463</v>
      </c>
    </row>
    <row r="213" spans="1:3">
      <c r="A213" t="s">
        <v>220</v>
      </c>
      <c r="B213">
        <v>250</v>
      </c>
      <c r="C213" s="7">
        <v>115.616350395054</v>
      </c>
    </row>
    <row r="214" spans="1:3">
      <c r="A214" t="s">
        <v>88</v>
      </c>
      <c r="B214">
        <v>84</v>
      </c>
      <c r="C214" s="7">
        <v>115.596544178497</v>
      </c>
    </row>
    <row r="215" spans="1:3">
      <c r="A215" t="s">
        <v>346</v>
      </c>
      <c r="B215">
        <v>201</v>
      </c>
      <c r="C215" s="7">
        <v>115.579088424983</v>
      </c>
    </row>
    <row r="216" spans="1:3">
      <c r="A216" t="s">
        <v>155</v>
      </c>
      <c r="B216">
        <v>238</v>
      </c>
      <c r="C216" s="7">
        <v>115.568624599697</v>
      </c>
    </row>
    <row r="217" spans="1:3">
      <c r="A217" t="s">
        <v>224</v>
      </c>
      <c r="B217">
        <v>178</v>
      </c>
      <c r="C217" s="7">
        <v>115.56724136966599</v>
      </c>
    </row>
    <row r="218" spans="1:3">
      <c r="A218" t="s">
        <v>137</v>
      </c>
      <c r="B218">
        <v>494</v>
      </c>
      <c r="C218" s="7">
        <v>115.542683202101</v>
      </c>
    </row>
    <row r="219" spans="1:3">
      <c r="A219" t="s">
        <v>159</v>
      </c>
      <c r="B219">
        <v>194</v>
      </c>
      <c r="C219" s="7">
        <v>115.524954338234</v>
      </c>
    </row>
    <row r="220" spans="1:3">
      <c r="A220" t="s">
        <v>244</v>
      </c>
      <c r="B220">
        <v>246</v>
      </c>
      <c r="C220" s="7">
        <v>115.52082595087001</v>
      </c>
    </row>
    <row r="221" spans="1:3">
      <c r="A221" t="s">
        <v>325</v>
      </c>
      <c r="B221">
        <v>12</v>
      </c>
      <c r="C221" s="7">
        <v>115.489161814421</v>
      </c>
    </row>
    <row r="222" spans="1:3">
      <c r="A222" t="s">
        <v>59</v>
      </c>
      <c r="B222">
        <v>216</v>
      </c>
      <c r="C222" s="7">
        <v>115.446829741725</v>
      </c>
    </row>
    <row r="223" spans="1:3">
      <c r="A223" t="s">
        <v>141</v>
      </c>
      <c r="B223">
        <v>599</v>
      </c>
      <c r="C223" s="7">
        <v>115.441013040645</v>
      </c>
    </row>
    <row r="224" spans="1:3">
      <c r="A224" t="s">
        <v>256</v>
      </c>
      <c r="B224">
        <v>354</v>
      </c>
      <c r="C224" s="7">
        <v>115.419661263115</v>
      </c>
    </row>
    <row r="225" spans="1:3">
      <c r="A225" t="s">
        <v>327</v>
      </c>
      <c r="B225">
        <v>382</v>
      </c>
      <c r="C225" s="7">
        <v>115.412934718241</v>
      </c>
    </row>
    <row r="226" spans="1:3">
      <c r="A226" t="s">
        <v>219</v>
      </c>
      <c r="B226">
        <v>346</v>
      </c>
      <c r="C226" s="7">
        <v>115.411872325849</v>
      </c>
    </row>
    <row r="227" spans="1:3">
      <c r="A227" t="s">
        <v>122</v>
      </c>
      <c r="B227">
        <v>204</v>
      </c>
      <c r="C227" s="7">
        <v>115.39062632644</v>
      </c>
    </row>
    <row r="228" spans="1:3">
      <c r="A228" t="s">
        <v>275</v>
      </c>
      <c r="B228">
        <v>262</v>
      </c>
      <c r="C228" s="7">
        <v>115.38373472588199</v>
      </c>
    </row>
    <row r="229" spans="1:3">
      <c r="A229" t="s">
        <v>289</v>
      </c>
      <c r="B229">
        <v>140</v>
      </c>
      <c r="C229" s="7">
        <v>115.363225410442</v>
      </c>
    </row>
    <row r="230" spans="1:3">
      <c r="A230" t="s">
        <v>51</v>
      </c>
      <c r="B230">
        <v>187</v>
      </c>
      <c r="C230" s="7">
        <v>115.338168212612</v>
      </c>
    </row>
    <row r="231" spans="1:3">
      <c r="A231" t="s">
        <v>109</v>
      </c>
      <c r="B231">
        <v>168</v>
      </c>
      <c r="C231" s="7">
        <v>115.335313864559</v>
      </c>
    </row>
    <row r="232" spans="1:3">
      <c r="A232" t="s">
        <v>299</v>
      </c>
      <c r="B232">
        <v>444</v>
      </c>
      <c r="C232" s="7">
        <v>115.332406510781</v>
      </c>
    </row>
    <row r="233" spans="1:3">
      <c r="A233" t="s">
        <v>236</v>
      </c>
      <c r="B233">
        <v>348</v>
      </c>
      <c r="C233" s="7">
        <v>115.318582830664</v>
      </c>
    </row>
    <row r="234" spans="1:3">
      <c r="A234" t="s">
        <v>107</v>
      </c>
      <c r="B234">
        <v>94</v>
      </c>
      <c r="C234" s="7">
        <v>115.316675364907</v>
      </c>
    </row>
    <row r="235" spans="1:3">
      <c r="A235" t="s">
        <v>350</v>
      </c>
      <c r="B235">
        <v>299</v>
      </c>
      <c r="C235" s="7">
        <v>115.269683738328</v>
      </c>
    </row>
    <row r="236" spans="1:3">
      <c r="A236" t="s">
        <v>119</v>
      </c>
      <c r="B236">
        <v>89</v>
      </c>
      <c r="C236" s="7">
        <v>115.26011935516701</v>
      </c>
    </row>
    <row r="237" spans="1:3">
      <c r="A237" t="s">
        <v>205</v>
      </c>
      <c r="B237">
        <v>343</v>
      </c>
      <c r="C237" s="7">
        <v>115.250964821213</v>
      </c>
    </row>
    <row r="238" spans="1:3">
      <c r="A238" t="s">
        <v>140</v>
      </c>
      <c r="B238">
        <v>336</v>
      </c>
      <c r="C238" s="7">
        <v>115.238344164463</v>
      </c>
    </row>
    <row r="239" spans="1:3">
      <c r="A239" t="s">
        <v>99</v>
      </c>
      <c r="B239">
        <v>5</v>
      </c>
      <c r="C239" s="7">
        <v>115.18071284893</v>
      </c>
    </row>
    <row r="240" spans="1:3">
      <c r="A240" t="s">
        <v>96</v>
      </c>
      <c r="B240">
        <v>391</v>
      </c>
      <c r="C240" s="7">
        <v>115.16099871896201</v>
      </c>
    </row>
    <row r="241" spans="1:3">
      <c r="A241" t="s">
        <v>334</v>
      </c>
      <c r="B241">
        <v>164</v>
      </c>
      <c r="C241" s="7">
        <v>115.142648698503</v>
      </c>
    </row>
    <row r="242" spans="1:3">
      <c r="A242" t="s">
        <v>114</v>
      </c>
      <c r="B242">
        <v>229</v>
      </c>
      <c r="C242" s="7">
        <v>115.121298837471</v>
      </c>
    </row>
    <row r="243" spans="1:3">
      <c r="A243" t="s">
        <v>110</v>
      </c>
      <c r="B243">
        <v>227</v>
      </c>
      <c r="C243" s="7">
        <v>115.11500986697401</v>
      </c>
    </row>
    <row r="244" spans="1:3">
      <c r="A244" t="s">
        <v>288</v>
      </c>
      <c r="B244">
        <v>357</v>
      </c>
      <c r="C244" s="7">
        <v>115.10135581903801</v>
      </c>
    </row>
    <row r="245" spans="1:3">
      <c r="A245" t="s">
        <v>173</v>
      </c>
      <c r="B245">
        <v>242</v>
      </c>
      <c r="C245" s="7">
        <v>115.085776621657</v>
      </c>
    </row>
    <row r="246" spans="1:3">
      <c r="A246" t="s">
        <v>154</v>
      </c>
      <c r="B246">
        <v>108</v>
      </c>
      <c r="C246" s="7">
        <v>115.08545986038899</v>
      </c>
    </row>
    <row r="247" spans="1:3">
      <c r="A247" t="s">
        <v>298</v>
      </c>
      <c r="B247">
        <v>62</v>
      </c>
      <c r="C247" s="7">
        <v>115.040962801587</v>
      </c>
    </row>
    <row r="248" spans="1:3">
      <c r="A248" t="s">
        <v>139</v>
      </c>
      <c r="B248">
        <v>234</v>
      </c>
      <c r="C248" s="7">
        <v>115.02395605719499</v>
      </c>
    </row>
    <row r="249" spans="1:3">
      <c r="A249" t="s">
        <v>344</v>
      </c>
      <c r="B249">
        <v>214</v>
      </c>
      <c r="C249" s="7">
        <v>115.00789888542501</v>
      </c>
    </row>
    <row r="250" spans="1:3">
      <c r="A250" t="s">
        <v>257</v>
      </c>
      <c r="B250">
        <v>225</v>
      </c>
      <c r="C250" s="7">
        <v>115.007224127402</v>
      </c>
    </row>
    <row r="251" spans="1:3">
      <c r="A251" t="s">
        <v>101</v>
      </c>
      <c r="B251">
        <v>226</v>
      </c>
      <c r="C251" s="7">
        <v>114.954204854506</v>
      </c>
    </row>
    <row r="252" spans="1:3">
      <c r="A252" t="s">
        <v>118</v>
      </c>
      <c r="B252">
        <v>203</v>
      </c>
      <c r="C252" s="7">
        <v>114.920235845894</v>
      </c>
    </row>
    <row r="253" spans="1:3">
      <c r="A253" t="s">
        <v>58</v>
      </c>
      <c r="B253">
        <v>418</v>
      </c>
      <c r="C253" s="7">
        <v>114.919960236466</v>
      </c>
    </row>
    <row r="254" spans="1:3">
      <c r="A254" t="s">
        <v>44</v>
      </c>
      <c r="B254">
        <v>79</v>
      </c>
      <c r="C254" s="7">
        <v>114.905206406354</v>
      </c>
    </row>
    <row r="255" spans="1:3">
      <c r="A255" t="s">
        <v>215</v>
      </c>
      <c r="B255">
        <v>207</v>
      </c>
      <c r="C255" s="7">
        <v>114.88062882370301</v>
      </c>
    </row>
    <row r="256" spans="1:3">
      <c r="A256" t="s">
        <v>79</v>
      </c>
      <c r="B256">
        <v>464</v>
      </c>
      <c r="C256" s="7">
        <v>114.863241036266</v>
      </c>
    </row>
    <row r="257" spans="1:3">
      <c r="A257" t="s">
        <v>45</v>
      </c>
      <c r="B257">
        <v>215</v>
      </c>
      <c r="C257" s="7">
        <v>114.84159976196</v>
      </c>
    </row>
    <row r="258" spans="1:3">
      <c r="A258" t="s">
        <v>124</v>
      </c>
      <c r="B258">
        <v>232</v>
      </c>
      <c r="C258" s="7">
        <v>114.80140427275001</v>
      </c>
    </row>
    <row r="259" spans="1:3">
      <c r="A259" t="s">
        <v>340</v>
      </c>
      <c r="B259">
        <v>278</v>
      </c>
      <c r="C259" s="7">
        <v>114.75269507288399</v>
      </c>
    </row>
    <row r="260" spans="1:3">
      <c r="A260" t="s">
        <v>48</v>
      </c>
      <c r="B260">
        <v>480</v>
      </c>
      <c r="C260" s="7">
        <v>114.70919232371099</v>
      </c>
    </row>
    <row r="261" spans="1:3">
      <c r="A261" t="s">
        <v>120</v>
      </c>
      <c r="B261">
        <v>101</v>
      </c>
      <c r="C261" s="7">
        <v>114.704829446825</v>
      </c>
    </row>
    <row r="262" spans="1:3">
      <c r="A262" t="s">
        <v>136</v>
      </c>
      <c r="B262">
        <v>488</v>
      </c>
      <c r="C262" s="7">
        <v>114.678579983669</v>
      </c>
    </row>
    <row r="263" spans="1:3">
      <c r="A263" t="s">
        <v>53</v>
      </c>
      <c r="B263">
        <v>423</v>
      </c>
      <c r="C263" s="7">
        <v>114.66654339250201</v>
      </c>
    </row>
    <row r="264" spans="1:3">
      <c r="A264" t="s">
        <v>279</v>
      </c>
      <c r="B264">
        <v>265</v>
      </c>
      <c r="C264" s="7">
        <v>114.658518303379</v>
      </c>
    </row>
    <row r="265" spans="1:3">
      <c r="A265" t="s">
        <v>176</v>
      </c>
      <c r="B265">
        <v>171</v>
      </c>
      <c r="C265" s="7">
        <v>114.65836383229301</v>
      </c>
    </row>
    <row r="266" spans="1:3">
      <c r="A266" t="s">
        <v>331</v>
      </c>
      <c r="B266">
        <v>545</v>
      </c>
      <c r="C266" s="7">
        <v>114.654979874809</v>
      </c>
    </row>
    <row r="267" spans="1:3">
      <c r="A267" t="s">
        <v>126</v>
      </c>
      <c r="B267">
        <v>96</v>
      </c>
      <c r="C267" s="7">
        <v>114.63539012936</v>
      </c>
    </row>
    <row r="268" spans="1:3">
      <c r="A268" t="s">
        <v>63</v>
      </c>
      <c r="B268">
        <v>219</v>
      </c>
      <c r="C268" s="7">
        <v>114.59740933966</v>
      </c>
    </row>
    <row r="269" spans="1:3">
      <c r="A269" t="s">
        <v>165</v>
      </c>
      <c r="B269">
        <v>240</v>
      </c>
      <c r="C269" s="7">
        <v>114.59229515907199</v>
      </c>
    </row>
    <row r="270" spans="1:3">
      <c r="A270" t="s">
        <v>311</v>
      </c>
      <c r="B270">
        <v>358</v>
      </c>
      <c r="C270" s="7">
        <v>114.572054447044</v>
      </c>
    </row>
    <row r="271" spans="1:3">
      <c r="A271" t="s">
        <v>97</v>
      </c>
      <c r="B271">
        <v>224</v>
      </c>
      <c r="C271" s="7">
        <v>114.54195179746</v>
      </c>
    </row>
    <row r="272" spans="1:3">
      <c r="A272" t="s">
        <v>121</v>
      </c>
      <c r="B272">
        <v>230</v>
      </c>
      <c r="C272" s="7">
        <v>114.50733051332701</v>
      </c>
    </row>
    <row r="273" spans="1:3">
      <c r="A273" t="s">
        <v>90</v>
      </c>
      <c r="B273">
        <v>430</v>
      </c>
      <c r="C273" s="7">
        <v>114.506853426072</v>
      </c>
    </row>
    <row r="274" spans="1:3">
      <c r="A274" t="s">
        <v>254</v>
      </c>
      <c r="B274">
        <v>210</v>
      </c>
      <c r="C274" s="7">
        <v>114.42639120026401</v>
      </c>
    </row>
    <row r="275" spans="1:3">
      <c r="A275" t="s">
        <v>351</v>
      </c>
      <c r="B275">
        <v>280</v>
      </c>
      <c r="C275" s="7">
        <v>114.405523711266</v>
      </c>
    </row>
    <row r="276" spans="1:3">
      <c r="A276" t="s">
        <v>91</v>
      </c>
      <c r="B276">
        <v>189</v>
      </c>
      <c r="C276" s="7">
        <v>114.391606097416</v>
      </c>
    </row>
    <row r="277" spans="1:3">
      <c r="A277" t="s">
        <v>5</v>
      </c>
      <c r="B277">
        <v>196</v>
      </c>
      <c r="C277" s="7">
        <v>114.382937574819</v>
      </c>
    </row>
    <row r="278" spans="1:3">
      <c r="A278" t="s">
        <v>248</v>
      </c>
      <c r="B278">
        <v>283</v>
      </c>
      <c r="C278" s="7">
        <v>114.37349991390199</v>
      </c>
    </row>
    <row r="279" spans="1:3">
      <c r="A279" t="s">
        <v>262</v>
      </c>
      <c r="B279">
        <v>258</v>
      </c>
      <c r="C279" s="7">
        <v>114.366211386035</v>
      </c>
    </row>
    <row r="280" spans="1:3">
      <c r="A280" t="s">
        <v>310</v>
      </c>
      <c r="B280">
        <v>272</v>
      </c>
      <c r="C280" s="7">
        <v>114.34752288400399</v>
      </c>
    </row>
    <row r="281" spans="1:3">
      <c r="A281" t="s">
        <v>172</v>
      </c>
      <c r="B281">
        <v>241</v>
      </c>
      <c r="C281" s="7">
        <v>114.31278333374</v>
      </c>
    </row>
    <row r="282" spans="1:3">
      <c r="A282" t="s">
        <v>89</v>
      </c>
      <c r="B282">
        <v>394</v>
      </c>
      <c r="C282" s="7">
        <v>114.304085808813</v>
      </c>
    </row>
    <row r="283" spans="1:3">
      <c r="A283" t="s">
        <v>337</v>
      </c>
      <c r="B283">
        <v>186</v>
      </c>
      <c r="C283" s="7">
        <v>114.30204958309299</v>
      </c>
    </row>
    <row r="284" spans="1:3">
      <c r="A284" t="s">
        <v>217</v>
      </c>
      <c r="B284">
        <v>251</v>
      </c>
      <c r="C284" s="7">
        <v>114.28893234031101</v>
      </c>
    </row>
    <row r="285" spans="1:3">
      <c r="A285" t="s">
        <v>245</v>
      </c>
      <c r="B285">
        <v>350</v>
      </c>
      <c r="C285" s="7">
        <v>114.27555309142799</v>
      </c>
    </row>
    <row r="286" spans="1:3">
      <c r="A286" t="s">
        <v>322</v>
      </c>
      <c r="B286">
        <v>274</v>
      </c>
      <c r="C286" s="7">
        <v>114.270478723023</v>
      </c>
    </row>
    <row r="287" spans="1:3">
      <c r="A287" t="s">
        <v>152</v>
      </c>
      <c r="B287">
        <v>298</v>
      </c>
      <c r="C287" s="7">
        <v>114.268090551452</v>
      </c>
    </row>
    <row r="288" spans="1:3">
      <c r="A288" t="s">
        <v>106</v>
      </c>
      <c r="B288">
        <v>191</v>
      </c>
      <c r="C288" s="7">
        <v>114.255205701976</v>
      </c>
    </row>
    <row r="289" spans="1:3">
      <c r="A289" t="s">
        <v>123</v>
      </c>
      <c r="B289">
        <v>231</v>
      </c>
      <c r="C289" s="7">
        <v>114.253544521498</v>
      </c>
    </row>
    <row r="290" spans="1:3">
      <c r="A290" t="s">
        <v>199</v>
      </c>
      <c r="B290">
        <v>243</v>
      </c>
      <c r="C290" s="7">
        <v>114.18615158262401</v>
      </c>
    </row>
    <row r="291" spans="1:3">
      <c r="A291" t="s">
        <v>229</v>
      </c>
      <c r="B291">
        <v>535</v>
      </c>
      <c r="C291" s="7">
        <v>114.14683375857901</v>
      </c>
    </row>
    <row r="292" spans="1:3">
      <c r="A292" t="s">
        <v>60</v>
      </c>
      <c r="B292">
        <v>218</v>
      </c>
      <c r="C292" s="7">
        <v>114.132438920174</v>
      </c>
    </row>
    <row r="293" spans="1:3">
      <c r="A293" t="s">
        <v>82</v>
      </c>
      <c r="B293">
        <v>333</v>
      </c>
      <c r="C293" s="7">
        <v>114.058771914994</v>
      </c>
    </row>
    <row r="294" spans="1:3">
      <c r="A294" t="s">
        <v>69</v>
      </c>
      <c r="B294">
        <v>221</v>
      </c>
      <c r="C294" s="7">
        <v>113.964661558293</v>
      </c>
    </row>
    <row r="295" spans="1:3">
      <c r="A295" t="s">
        <v>207</v>
      </c>
      <c r="B295">
        <v>195</v>
      </c>
      <c r="C295" s="7">
        <v>113.96422274769201</v>
      </c>
    </row>
    <row r="296" spans="1:3">
      <c r="A296" t="s">
        <v>94</v>
      </c>
      <c r="B296">
        <v>493</v>
      </c>
      <c r="C296" s="7">
        <v>113.96120037488799</v>
      </c>
    </row>
    <row r="297" spans="1:3">
      <c r="A297" t="s">
        <v>339</v>
      </c>
      <c r="B297">
        <v>276</v>
      </c>
      <c r="C297" s="7">
        <v>113.912383415628</v>
      </c>
    </row>
    <row r="298" spans="1:3">
      <c r="A298" t="s">
        <v>180</v>
      </c>
      <c r="B298">
        <v>172</v>
      </c>
      <c r="C298" s="7">
        <v>113.879743091436</v>
      </c>
    </row>
    <row r="299" spans="1:3">
      <c r="A299" t="s">
        <v>342</v>
      </c>
      <c r="B299">
        <v>342</v>
      </c>
      <c r="C299" s="7">
        <v>113.857389189866</v>
      </c>
    </row>
    <row r="300" spans="1:3">
      <c r="A300" t="s">
        <v>135</v>
      </c>
      <c r="B300">
        <v>233</v>
      </c>
      <c r="C300" s="7">
        <v>113.85173771234</v>
      </c>
    </row>
    <row r="301" spans="1:3">
      <c r="A301" t="s">
        <v>181</v>
      </c>
      <c r="B301">
        <v>173</v>
      </c>
      <c r="C301" s="7">
        <v>113.84955629454799</v>
      </c>
    </row>
    <row r="302" spans="1:3">
      <c r="A302" t="s">
        <v>193</v>
      </c>
      <c r="B302">
        <v>506</v>
      </c>
      <c r="C302" s="7">
        <v>113.695343317104</v>
      </c>
    </row>
    <row r="303" spans="1:3">
      <c r="A303" t="s">
        <v>336</v>
      </c>
      <c r="B303">
        <v>275</v>
      </c>
      <c r="C303" s="7">
        <v>113.617255282928</v>
      </c>
    </row>
    <row r="304" spans="1:3">
      <c r="A304" t="s">
        <v>341</v>
      </c>
      <c r="B304">
        <v>199</v>
      </c>
      <c r="C304" s="7">
        <v>113.61136956719901</v>
      </c>
    </row>
    <row r="305" spans="1:3">
      <c r="A305" t="s">
        <v>71</v>
      </c>
      <c r="B305">
        <v>487</v>
      </c>
      <c r="C305" s="7">
        <v>113.60990685937099</v>
      </c>
    </row>
    <row r="306" spans="1:3">
      <c r="A306" t="s">
        <v>292</v>
      </c>
      <c r="B306">
        <v>211</v>
      </c>
      <c r="C306" s="7">
        <v>113.532603076455</v>
      </c>
    </row>
    <row r="307" spans="1:3">
      <c r="A307" t="s">
        <v>65</v>
      </c>
      <c r="B307">
        <v>220</v>
      </c>
      <c r="C307" s="7">
        <v>113.42090167533399</v>
      </c>
    </row>
    <row r="308" spans="1:3">
      <c r="A308" t="s">
        <v>303</v>
      </c>
      <c r="B308">
        <v>197</v>
      </c>
      <c r="C308" s="7">
        <v>113.34168983953199</v>
      </c>
    </row>
    <row r="309" spans="1:3">
      <c r="A309" t="s">
        <v>216</v>
      </c>
      <c r="B309">
        <v>248</v>
      </c>
      <c r="C309" s="7">
        <v>113.29972816605699</v>
      </c>
    </row>
    <row r="310" spans="1:3">
      <c r="A310" t="s">
        <v>42</v>
      </c>
      <c r="B310">
        <v>497</v>
      </c>
      <c r="C310" s="7">
        <v>113.106922232294</v>
      </c>
    </row>
    <row r="311" spans="1:3">
      <c r="A311" t="s">
        <v>204</v>
      </c>
      <c r="B311">
        <v>245</v>
      </c>
      <c r="C311" s="7">
        <v>113.075594137143</v>
      </c>
    </row>
    <row r="312" spans="1:3">
      <c r="A312" t="s">
        <v>323</v>
      </c>
      <c r="B312">
        <v>486</v>
      </c>
      <c r="C312" s="7">
        <v>112.680653272923</v>
      </c>
    </row>
    <row r="313" spans="1:3">
      <c r="A313" t="s">
        <v>52</v>
      </c>
      <c r="B313">
        <v>436</v>
      </c>
      <c r="C313" s="7">
        <v>112.670088578674</v>
      </c>
    </row>
    <row r="314" spans="1:3">
      <c r="A314" t="s">
        <v>133</v>
      </c>
      <c r="B314">
        <v>286</v>
      </c>
      <c r="C314" s="7">
        <v>112.583425463563</v>
      </c>
    </row>
    <row r="315" spans="1:3">
      <c r="A315" t="s">
        <v>144</v>
      </c>
      <c r="B315">
        <v>338</v>
      </c>
      <c r="C315" s="7">
        <v>112.55271973769599</v>
      </c>
    </row>
    <row r="316" spans="1:3">
      <c r="A316" t="s">
        <v>147</v>
      </c>
      <c r="B316">
        <v>339</v>
      </c>
      <c r="C316" s="7">
        <v>112.177454596991</v>
      </c>
    </row>
    <row r="317" spans="1:3">
      <c r="A317" t="s">
        <v>301</v>
      </c>
      <c r="B317">
        <v>271</v>
      </c>
      <c r="C317" s="7">
        <v>112.17080373356001</v>
      </c>
    </row>
    <row r="318" spans="1:3">
      <c r="A318" t="s">
        <v>212</v>
      </c>
      <c r="B318">
        <v>208</v>
      </c>
      <c r="C318" s="7">
        <v>111.678785997345</v>
      </c>
    </row>
    <row r="319" spans="1:3">
      <c r="A319" t="s">
        <v>86</v>
      </c>
      <c r="B319">
        <v>334</v>
      </c>
      <c r="C319" s="7">
        <v>110.84623424768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E0C4A8-0AC5-4FEE-B6DF-F44A79C9ECBF}">
  <dimension ref="A1:I28"/>
  <sheetViews>
    <sheetView workbookViewId="0">
      <selection activeCell="F8" sqref="F8"/>
    </sheetView>
  </sheetViews>
  <sheetFormatPr defaultColWidth="11.42578125" defaultRowHeight="15"/>
  <cols>
    <col min="1" max="1" width="20" bestFit="1" customWidth="1"/>
    <col min="2" max="2" width="18.85546875" bestFit="1" customWidth="1"/>
    <col min="3" max="3" width="9.85546875" bestFit="1" customWidth="1"/>
    <col min="4" max="4" width="14" bestFit="1" customWidth="1"/>
    <col min="5" max="5" width="4.42578125" bestFit="1" customWidth="1"/>
    <col min="6" max="6" width="19.42578125" bestFit="1" customWidth="1"/>
    <col min="7" max="7" width="16" bestFit="1" customWidth="1"/>
    <col min="8" max="8" width="19.42578125" bestFit="1" customWidth="1"/>
    <col min="9" max="9" width="16" bestFit="1" customWidth="1"/>
  </cols>
  <sheetData>
    <row r="1" spans="1:9">
      <c r="A1" s="18"/>
      <c r="B1" s="18"/>
      <c r="C1" s="18"/>
      <c r="D1" s="18"/>
      <c r="E1" s="18"/>
      <c r="F1" s="18" t="s">
        <v>395</v>
      </c>
      <c r="G1" s="18"/>
      <c r="H1" s="18" t="s">
        <v>396</v>
      </c>
      <c r="I1" s="18"/>
    </row>
    <row r="2" spans="1:9">
      <c r="A2" s="18" t="s">
        <v>397</v>
      </c>
      <c r="B2" s="18" t="s">
        <v>398</v>
      </c>
      <c r="C2" s="18" t="s">
        <v>399</v>
      </c>
      <c r="D2" s="18" t="s">
        <v>400</v>
      </c>
      <c r="E2" s="18" t="s">
        <v>401</v>
      </c>
      <c r="F2" s="18" t="s">
        <v>402</v>
      </c>
      <c r="G2" s="18" t="s">
        <v>403</v>
      </c>
      <c r="H2" s="18" t="s">
        <v>402</v>
      </c>
      <c r="I2" s="18" t="s">
        <v>403</v>
      </c>
    </row>
    <row r="3" spans="1:9">
      <c r="A3" s="12" t="s">
        <v>404</v>
      </c>
      <c r="B3" s="12" t="s">
        <v>405</v>
      </c>
      <c r="C3" s="12">
        <v>163567</v>
      </c>
      <c r="D3" t="s">
        <v>406</v>
      </c>
      <c r="E3" s="11">
        <v>0.13522010000000001</v>
      </c>
      <c r="F3" s="10"/>
      <c r="G3" s="9"/>
      <c r="H3" s="9"/>
      <c r="I3" s="10">
        <v>4.8058480650807501E-8</v>
      </c>
    </row>
    <row r="4" spans="1:9">
      <c r="A4" t="s">
        <v>407</v>
      </c>
      <c r="B4" t="s">
        <v>408</v>
      </c>
      <c r="C4">
        <v>16459</v>
      </c>
      <c r="D4" t="s">
        <v>406</v>
      </c>
      <c r="E4" s="11">
        <v>9.5911949999999996E-2</v>
      </c>
      <c r="F4" s="10">
        <v>5.7700000000000004E-7</v>
      </c>
      <c r="G4" s="9"/>
      <c r="H4" s="9"/>
      <c r="I4" s="10">
        <v>1.5119043973401501E-6</v>
      </c>
    </row>
    <row r="5" spans="1:9">
      <c r="A5" t="s">
        <v>409</v>
      </c>
      <c r="B5" t="s">
        <v>410</v>
      </c>
      <c r="C5">
        <v>16512411</v>
      </c>
      <c r="D5" t="s">
        <v>411</v>
      </c>
      <c r="E5" s="11">
        <v>6.4465410000000001E-2</v>
      </c>
      <c r="F5" s="10">
        <v>1.0100000000000001E-6</v>
      </c>
      <c r="G5" s="9"/>
      <c r="H5" s="10">
        <v>3.7391436266642101E-8</v>
      </c>
      <c r="I5" s="10">
        <v>6.4067186523046501E-6</v>
      </c>
    </row>
    <row r="6" spans="1:9">
      <c r="A6" t="s">
        <v>412</v>
      </c>
      <c r="B6" t="s">
        <v>413</v>
      </c>
      <c r="C6">
        <v>9017771</v>
      </c>
      <c r="D6" t="s">
        <v>414</v>
      </c>
      <c r="E6" s="11">
        <v>0.16823899</v>
      </c>
      <c r="F6" s="10">
        <v>1.4999999999999999E-7</v>
      </c>
      <c r="G6" s="9"/>
      <c r="H6" s="10">
        <v>1.77831266985805E-6</v>
      </c>
      <c r="I6" s="9"/>
    </row>
    <row r="7" spans="1:9">
      <c r="A7" t="s">
        <v>415</v>
      </c>
      <c r="B7" t="s">
        <v>416</v>
      </c>
      <c r="C7">
        <v>389829</v>
      </c>
      <c r="D7" t="s">
        <v>417</v>
      </c>
      <c r="E7" s="11">
        <v>5.5031450000000003E-2</v>
      </c>
      <c r="F7" s="10"/>
      <c r="G7" s="9"/>
      <c r="H7" s="10">
        <v>2.7221469936696501E-6</v>
      </c>
      <c r="I7" s="9"/>
    </row>
    <row r="8" spans="1:9">
      <c r="A8" t="s">
        <v>418</v>
      </c>
      <c r="B8" t="s">
        <v>419</v>
      </c>
      <c r="C8">
        <v>161951</v>
      </c>
      <c r="D8" t="s">
        <v>417</v>
      </c>
      <c r="E8" s="11">
        <v>6.761006E-2</v>
      </c>
      <c r="F8" s="10"/>
      <c r="G8" s="9"/>
      <c r="H8" s="10">
        <v>9.1135687649040798E-6</v>
      </c>
      <c r="I8" s="9"/>
    </row>
    <row r="9" spans="1:9">
      <c r="A9" t="s">
        <v>420</v>
      </c>
      <c r="B9" t="s">
        <v>421</v>
      </c>
      <c r="C9">
        <v>351747</v>
      </c>
      <c r="D9" t="s">
        <v>422</v>
      </c>
      <c r="E9" s="11">
        <v>0.15408805</v>
      </c>
      <c r="F9" s="10">
        <v>6.13E-7</v>
      </c>
      <c r="G9" s="9"/>
      <c r="H9" s="9"/>
      <c r="I9" s="9"/>
    </row>
    <row r="10" spans="1:9">
      <c r="A10" t="s">
        <v>423</v>
      </c>
      <c r="B10" t="s">
        <v>410</v>
      </c>
      <c r="C10">
        <v>16512341</v>
      </c>
      <c r="D10" t="s">
        <v>424</v>
      </c>
      <c r="E10" s="11">
        <v>6.4465410000000001E-2</v>
      </c>
      <c r="F10" s="10">
        <v>1.6700000000000001E-6</v>
      </c>
      <c r="G10" s="9"/>
      <c r="H10" s="9"/>
      <c r="I10" s="9"/>
    </row>
    <row r="11" spans="1:9">
      <c r="A11" t="s">
        <v>425</v>
      </c>
      <c r="B11" t="s">
        <v>426</v>
      </c>
      <c r="C11">
        <v>96972</v>
      </c>
      <c r="D11" t="s">
        <v>424</v>
      </c>
      <c r="E11" s="11">
        <v>5.5031450000000003E-2</v>
      </c>
      <c r="F11" s="10">
        <v>2.3499999999999999E-6</v>
      </c>
      <c r="G11" s="9"/>
      <c r="H11" s="9"/>
      <c r="I11" s="9"/>
    </row>
    <row r="12" spans="1:9">
      <c r="A12" t="s">
        <v>427</v>
      </c>
      <c r="B12" t="s">
        <v>428</v>
      </c>
      <c r="C12">
        <v>5074198</v>
      </c>
      <c r="D12" t="s">
        <v>429</v>
      </c>
      <c r="E12" s="11">
        <v>0.20125786000000001</v>
      </c>
      <c r="F12" s="10">
        <v>2.3700000000000002E-6</v>
      </c>
      <c r="G12" s="9"/>
      <c r="H12" s="9"/>
      <c r="I12" s="9"/>
    </row>
    <row r="13" spans="1:9">
      <c r="A13" t="s">
        <v>430</v>
      </c>
      <c r="B13" t="s">
        <v>431</v>
      </c>
      <c r="C13">
        <v>64871</v>
      </c>
      <c r="D13" t="s">
        <v>432</v>
      </c>
      <c r="E13" s="11">
        <v>0.18081760999999999</v>
      </c>
      <c r="F13" s="10">
        <v>2.8499999999999998E-6</v>
      </c>
      <c r="G13" s="9"/>
      <c r="H13" s="9"/>
      <c r="I13" s="9"/>
    </row>
    <row r="14" spans="1:9">
      <c r="A14" t="s">
        <v>433</v>
      </c>
      <c r="B14" t="s">
        <v>408</v>
      </c>
      <c r="C14">
        <v>16520</v>
      </c>
      <c r="D14" t="s">
        <v>432</v>
      </c>
      <c r="E14" s="11">
        <v>0.10220126</v>
      </c>
      <c r="F14" s="10">
        <v>3.0000000000000001E-6</v>
      </c>
      <c r="G14" s="9"/>
      <c r="H14" s="9"/>
      <c r="I14" s="9"/>
    </row>
    <row r="15" spans="1:9">
      <c r="A15" t="s">
        <v>434</v>
      </c>
      <c r="B15" t="s">
        <v>435</v>
      </c>
      <c r="C15">
        <v>688809</v>
      </c>
      <c r="D15" t="s">
        <v>424</v>
      </c>
      <c r="E15" s="11">
        <v>0.17767295999999999</v>
      </c>
      <c r="F15" s="10">
        <v>4.2200000000000003E-6</v>
      </c>
      <c r="G15" s="9"/>
      <c r="H15" s="9"/>
      <c r="I15" s="9"/>
    </row>
    <row r="16" spans="1:9">
      <c r="A16" t="s">
        <v>436</v>
      </c>
      <c r="B16" t="s">
        <v>428</v>
      </c>
      <c r="C16">
        <v>5056542</v>
      </c>
      <c r="D16" t="s">
        <v>429</v>
      </c>
      <c r="E16" s="11">
        <v>0.14308176</v>
      </c>
      <c r="F16" s="10">
        <v>4.33E-6</v>
      </c>
      <c r="G16" s="9"/>
      <c r="H16" s="9"/>
      <c r="I16" s="9"/>
    </row>
    <row r="17" spans="1:9">
      <c r="A17" t="s">
        <v>437</v>
      </c>
      <c r="B17" t="s">
        <v>428</v>
      </c>
      <c r="C17">
        <v>5074141</v>
      </c>
      <c r="D17" t="s">
        <v>417</v>
      </c>
      <c r="E17" s="11">
        <v>0.19811321000000001</v>
      </c>
      <c r="F17" s="10">
        <v>4.5499999999999996E-6</v>
      </c>
      <c r="G17" s="9"/>
      <c r="H17" s="9"/>
      <c r="I17" s="9"/>
    </row>
    <row r="18" spans="1:9">
      <c r="A18" t="s">
        <v>438</v>
      </c>
      <c r="B18" t="s">
        <v>428</v>
      </c>
      <c r="C18">
        <v>5074151</v>
      </c>
      <c r="D18" t="s">
        <v>439</v>
      </c>
      <c r="E18" s="11">
        <v>0.19811321000000001</v>
      </c>
      <c r="F18" s="10">
        <v>4.5499999999999996E-6</v>
      </c>
      <c r="G18" s="9"/>
      <c r="H18" s="9"/>
      <c r="I18" s="9"/>
    </row>
    <row r="19" spans="1:9">
      <c r="A19" t="s">
        <v>440</v>
      </c>
      <c r="B19" t="s">
        <v>431</v>
      </c>
      <c r="C19">
        <v>64781</v>
      </c>
      <c r="D19" t="s">
        <v>424</v>
      </c>
      <c r="E19" s="11">
        <v>0.18238994</v>
      </c>
      <c r="F19" s="10">
        <v>4.9599999999999999E-6</v>
      </c>
      <c r="G19" s="9"/>
      <c r="H19" s="9"/>
      <c r="I19" s="9"/>
    </row>
    <row r="20" spans="1:9">
      <c r="A20" t="s">
        <v>441</v>
      </c>
      <c r="B20" t="s">
        <v>431</v>
      </c>
      <c r="C20">
        <v>64799</v>
      </c>
      <c r="D20" t="s">
        <v>442</v>
      </c>
      <c r="E20" s="11">
        <v>0.18238994</v>
      </c>
      <c r="F20" s="10">
        <v>4.9599999999999999E-6</v>
      </c>
      <c r="G20" s="9"/>
      <c r="H20" s="9"/>
      <c r="I20" s="9"/>
    </row>
    <row r="21" spans="1:9">
      <c r="A21" t="s">
        <v>443</v>
      </c>
      <c r="B21" t="s">
        <v>408</v>
      </c>
      <c r="C21">
        <v>16232</v>
      </c>
      <c r="D21" t="s">
        <v>442</v>
      </c>
      <c r="E21" s="11">
        <v>0.10062893000000001</v>
      </c>
      <c r="F21" s="10">
        <v>5.1000000000000003E-6</v>
      </c>
      <c r="G21" s="9"/>
      <c r="H21" s="9"/>
      <c r="I21" s="9"/>
    </row>
    <row r="22" spans="1:9">
      <c r="A22" t="s">
        <v>444</v>
      </c>
      <c r="B22" t="s">
        <v>435</v>
      </c>
      <c r="C22">
        <v>688907</v>
      </c>
      <c r="D22" t="s">
        <v>424</v>
      </c>
      <c r="E22" s="11">
        <v>0.17924528000000001</v>
      </c>
      <c r="F22" s="10">
        <v>6.1299999999999998E-6</v>
      </c>
      <c r="G22" s="9"/>
      <c r="H22" s="9"/>
      <c r="I22" s="9"/>
    </row>
    <row r="23" spans="1:9">
      <c r="A23" t="s">
        <v>445</v>
      </c>
      <c r="B23" t="s">
        <v>428</v>
      </c>
      <c r="C23">
        <v>5074116</v>
      </c>
      <c r="D23" t="s">
        <v>422</v>
      </c>
      <c r="E23" s="11">
        <v>0.19654088</v>
      </c>
      <c r="F23" s="10">
        <v>6.1600000000000003E-6</v>
      </c>
      <c r="G23" s="9"/>
      <c r="H23" s="9"/>
      <c r="I23" s="9"/>
    </row>
    <row r="24" spans="1:9">
      <c r="A24" t="s">
        <v>446</v>
      </c>
      <c r="B24" t="s">
        <v>447</v>
      </c>
      <c r="C24">
        <v>146890</v>
      </c>
      <c r="D24" t="s">
        <v>411</v>
      </c>
      <c r="E24" s="11">
        <v>0.18867924999999999</v>
      </c>
      <c r="F24" s="10">
        <v>7.4499999999999998E-6</v>
      </c>
      <c r="G24" s="9"/>
      <c r="H24" s="9"/>
      <c r="I24" s="9"/>
    </row>
    <row r="25" spans="1:9">
      <c r="A25" t="s">
        <v>448</v>
      </c>
      <c r="B25" t="s">
        <v>421</v>
      </c>
      <c r="C25">
        <v>269429</v>
      </c>
      <c r="D25" t="s">
        <v>439</v>
      </c>
      <c r="E25" s="11">
        <v>0.32547169999999997</v>
      </c>
      <c r="F25" s="10">
        <v>7.9699999999999999E-6</v>
      </c>
      <c r="G25" s="9"/>
      <c r="H25" s="9"/>
      <c r="I25" s="9"/>
    </row>
    <row r="26" spans="1:9">
      <c r="A26" t="s">
        <v>449</v>
      </c>
      <c r="B26" t="s">
        <v>431</v>
      </c>
      <c r="C26">
        <v>64752</v>
      </c>
      <c r="D26" t="s">
        <v>422</v>
      </c>
      <c r="E26" s="11">
        <v>0.18396225999999999</v>
      </c>
      <c r="F26" s="10">
        <v>8.8799999999999997E-6</v>
      </c>
      <c r="G26" s="9"/>
      <c r="H26" s="9"/>
      <c r="I26" s="9"/>
    </row>
    <row r="27" spans="1:9">
      <c r="A27" t="s">
        <v>450</v>
      </c>
      <c r="B27" t="s">
        <v>431</v>
      </c>
      <c r="C27">
        <v>64776</v>
      </c>
      <c r="D27" t="s">
        <v>442</v>
      </c>
      <c r="E27" s="11">
        <v>0.18396225999999999</v>
      </c>
      <c r="F27" s="10">
        <v>8.8799999999999997E-6</v>
      </c>
      <c r="G27" s="9"/>
      <c r="H27" s="9"/>
      <c r="I27" s="9"/>
    </row>
    <row r="28" spans="1:9">
      <c r="A28" t="s">
        <v>451</v>
      </c>
      <c r="B28" t="s">
        <v>452</v>
      </c>
      <c r="C28">
        <v>12679503</v>
      </c>
      <c r="D28" t="s">
        <v>406</v>
      </c>
      <c r="E28" s="11">
        <v>0.22327043999999999</v>
      </c>
      <c r="F28" s="10">
        <v>9.5999999999999996E-6</v>
      </c>
      <c r="G28" s="9"/>
      <c r="H28" s="9"/>
      <c r="I28" s="9"/>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394DF5-5EA1-469E-A714-D4A72DD854D8}">
  <dimension ref="A1:J32"/>
  <sheetViews>
    <sheetView workbookViewId="0">
      <selection activeCell="J1" sqref="J1"/>
    </sheetView>
  </sheetViews>
  <sheetFormatPr defaultColWidth="11.42578125" defaultRowHeight="14.25"/>
  <cols>
    <col min="1" max="1" width="18.85546875" bestFit="1" customWidth="1"/>
    <col min="2" max="2" width="11.42578125" bestFit="1" customWidth="1"/>
    <col min="3" max="3" width="10.7109375" bestFit="1" customWidth="1"/>
    <col min="4" max="4" width="31.85546875" bestFit="1" customWidth="1"/>
    <col min="5" max="5" width="9.85546875" bestFit="1" customWidth="1"/>
    <col min="6" max="6" width="9.28515625" bestFit="1" customWidth="1"/>
    <col min="7" max="7" width="14.5703125" bestFit="1" customWidth="1"/>
    <col min="8" max="8" width="18.42578125" bestFit="1" customWidth="1"/>
    <col min="9" max="9" width="255.5703125" bestFit="1" customWidth="1"/>
    <col min="10" max="10" width="211.85546875" bestFit="1" customWidth="1"/>
  </cols>
  <sheetData>
    <row r="1" spans="1:10">
      <c r="A1" s="13" t="s">
        <v>398</v>
      </c>
      <c r="B1" s="13" t="s">
        <v>453</v>
      </c>
      <c r="C1" s="13" t="s">
        <v>454</v>
      </c>
      <c r="D1" s="13" t="s">
        <v>455</v>
      </c>
      <c r="E1" s="13" t="s">
        <v>456</v>
      </c>
      <c r="F1" s="13" t="s">
        <v>457</v>
      </c>
      <c r="G1" s="13" t="s">
        <v>458</v>
      </c>
      <c r="H1" s="13" t="s">
        <v>459</v>
      </c>
      <c r="I1" s="13" t="s">
        <v>460</v>
      </c>
      <c r="J1" s="13" t="s">
        <v>461</v>
      </c>
    </row>
    <row r="2" spans="1:10">
      <c r="A2" t="s">
        <v>413</v>
      </c>
      <c r="B2">
        <v>9017717</v>
      </c>
      <c r="C2">
        <v>9019271</v>
      </c>
      <c r="D2" s="12">
        <v>9017771</v>
      </c>
      <c r="E2">
        <v>9017718</v>
      </c>
      <c r="F2">
        <v>9022199</v>
      </c>
      <c r="G2" t="s">
        <v>462</v>
      </c>
      <c r="H2" t="s">
        <v>463</v>
      </c>
      <c r="I2" t="s">
        <v>464</v>
      </c>
      <c r="J2" t="s">
        <v>465</v>
      </c>
    </row>
    <row r="3" spans="1:10">
      <c r="A3" t="s">
        <v>413</v>
      </c>
      <c r="B3">
        <v>9017717</v>
      </c>
      <c r="C3">
        <v>9019271</v>
      </c>
      <c r="D3" s="12">
        <v>9017771</v>
      </c>
      <c r="E3">
        <v>9017718</v>
      </c>
      <c r="F3">
        <v>9022199</v>
      </c>
      <c r="G3" t="s">
        <v>466</v>
      </c>
      <c r="H3" t="s">
        <v>463</v>
      </c>
      <c r="I3" t="s">
        <v>464</v>
      </c>
      <c r="J3" t="s">
        <v>465</v>
      </c>
    </row>
    <row r="4" spans="1:10">
      <c r="A4" t="s">
        <v>413</v>
      </c>
      <c r="B4">
        <v>9017717</v>
      </c>
      <c r="C4">
        <v>9019271</v>
      </c>
      <c r="D4" s="12">
        <v>9017771</v>
      </c>
      <c r="E4">
        <v>9017718</v>
      </c>
      <c r="F4">
        <v>9022199</v>
      </c>
      <c r="G4" t="s">
        <v>467</v>
      </c>
      <c r="H4" t="s">
        <v>463</v>
      </c>
      <c r="I4" t="s">
        <v>468</v>
      </c>
      <c r="J4" t="s">
        <v>465</v>
      </c>
    </row>
    <row r="5" spans="1:10">
      <c r="A5" t="s">
        <v>452</v>
      </c>
      <c r="B5">
        <v>12680934</v>
      </c>
      <c r="C5">
        <v>12681003</v>
      </c>
      <c r="D5" s="12"/>
      <c r="E5">
        <v>12680935</v>
      </c>
      <c r="F5">
        <v>12688211</v>
      </c>
      <c r="G5" t="s">
        <v>469</v>
      </c>
      <c r="H5" t="s">
        <v>470</v>
      </c>
      <c r="I5" t="s">
        <v>471</v>
      </c>
      <c r="J5" t="s">
        <v>472</v>
      </c>
    </row>
    <row r="6" spans="1:10">
      <c r="A6" t="s">
        <v>428</v>
      </c>
      <c r="B6">
        <v>5056047</v>
      </c>
      <c r="C6">
        <v>5058042</v>
      </c>
      <c r="D6" s="12">
        <v>5056542</v>
      </c>
      <c r="E6">
        <v>5056048</v>
      </c>
      <c r="F6">
        <v>5058046</v>
      </c>
      <c r="G6" t="s">
        <v>473</v>
      </c>
      <c r="H6" t="s">
        <v>474</v>
      </c>
      <c r="I6" t="s">
        <v>475</v>
      </c>
      <c r="J6" t="s">
        <v>476</v>
      </c>
    </row>
    <row r="7" spans="1:10">
      <c r="A7" t="s">
        <v>428</v>
      </c>
      <c r="B7">
        <v>5056047</v>
      </c>
      <c r="C7">
        <v>5058042</v>
      </c>
      <c r="D7" s="12">
        <v>5056542</v>
      </c>
      <c r="E7">
        <v>5056048</v>
      </c>
      <c r="F7">
        <v>5058046</v>
      </c>
      <c r="G7" t="s">
        <v>477</v>
      </c>
      <c r="H7" t="s">
        <v>474</v>
      </c>
      <c r="I7" t="s">
        <v>478</v>
      </c>
      <c r="J7" t="s">
        <v>476</v>
      </c>
    </row>
    <row r="8" spans="1:10">
      <c r="A8" t="s">
        <v>428</v>
      </c>
      <c r="B8">
        <v>5073813</v>
      </c>
      <c r="C8">
        <v>5075698</v>
      </c>
      <c r="D8" s="12" t="s">
        <v>479</v>
      </c>
      <c r="E8">
        <v>5073814</v>
      </c>
      <c r="F8">
        <v>5078019</v>
      </c>
      <c r="G8" t="s">
        <v>480</v>
      </c>
      <c r="H8" t="s">
        <v>481</v>
      </c>
      <c r="I8" t="s">
        <v>482</v>
      </c>
      <c r="J8" t="s">
        <v>483</v>
      </c>
    </row>
    <row r="9" spans="1:10">
      <c r="A9" t="s">
        <v>428</v>
      </c>
      <c r="B9">
        <v>5073813</v>
      </c>
      <c r="C9">
        <v>5075698</v>
      </c>
      <c r="D9" s="12" t="s">
        <v>479</v>
      </c>
      <c r="E9">
        <v>5073814</v>
      </c>
      <c r="F9">
        <v>5078019</v>
      </c>
      <c r="G9" t="s">
        <v>484</v>
      </c>
      <c r="H9" t="s">
        <v>481</v>
      </c>
      <c r="I9" t="s">
        <v>482</v>
      </c>
      <c r="J9" t="s">
        <v>483</v>
      </c>
    </row>
    <row r="10" spans="1:10">
      <c r="A10" t="s">
        <v>428</v>
      </c>
      <c r="B10">
        <v>5073840</v>
      </c>
      <c r="C10">
        <v>5075698</v>
      </c>
      <c r="D10" s="12" t="s">
        <v>479</v>
      </c>
      <c r="E10">
        <v>5073841</v>
      </c>
      <c r="F10">
        <v>5078862</v>
      </c>
      <c r="G10" t="s">
        <v>485</v>
      </c>
      <c r="H10" t="s">
        <v>481</v>
      </c>
      <c r="I10" t="s">
        <v>486</v>
      </c>
      <c r="J10" t="s">
        <v>487</v>
      </c>
    </row>
    <row r="11" spans="1:10">
      <c r="A11" t="s">
        <v>428</v>
      </c>
      <c r="B11">
        <v>5073813</v>
      </c>
      <c r="C11">
        <v>5075698</v>
      </c>
      <c r="D11" s="12" t="s">
        <v>479</v>
      </c>
      <c r="E11">
        <v>5073814</v>
      </c>
      <c r="F11">
        <v>5080078</v>
      </c>
      <c r="G11" t="s">
        <v>488</v>
      </c>
      <c r="H11" t="s">
        <v>481</v>
      </c>
      <c r="I11" t="s">
        <v>489</v>
      </c>
      <c r="J11" t="s">
        <v>483</v>
      </c>
    </row>
    <row r="12" spans="1:10">
      <c r="A12" t="s">
        <v>428</v>
      </c>
      <c r="B12">
        <v>5073813</v>
      </c>
      <c r="C12">
        <v>5075698</v>
      </c>
      <c r="D12" s="12" t="s">
        <v>479</v>
      </c>
      <c r="E12">
        <v>5073814</v>
      </c>
      <c r="F12">
        <v>5080078</v>
      </c>
      <c r="G12" t="s">
        <v>490</v>
      </c>
      <c r="H12" t="s">
        <v>481</v>
      </c>
      <c r="I12" t="s">
        <v>486</v>
      </c>
      <c r="J12" t="s">
        <v>487</v>
      </c>
    </row>
    <row r="13" spans="1:10">
      <c r="A13" t="s">
        <v>428</v>
      </c>
      <c r="B13">
        <v>5073840</v>
      </c>
      <c r="C13">
        <v>5075698</v>
      </c>
      <c r="D13" s="12" t="s">
        <v>479</v>
      </c>
      <c r="E13">
        <v>5073841</v>
      </c>
      <c r="F13">
        <v>5080078</v>
      </c>
      <c r="G13" t="s">
        <v>491</v>
      </c>
      <c r="H13" t="s">
        <v>481</v>
      </c>
      <c r="I13" t="s">
        <v>492</v>
      </c>
      <c r="J13" t="s">
        <v>487</v>
      </c>
    </row>
    <row r="14" spans="1:10">
      <c r="A14" t="s">
        <v>435</v>
      </c>
      <c r="B14">
        <v>688608</v>
      </c>
      <c r="C14">
        <v>690407</v>
      </c>
      <c r="D14" s="12" t="s">
        <v>493</v>
      </c>
      <c r="E14">
        <v>688609</v>
      </c>
      <c r="F14">
        <v>691463</v>
      </c>
      <c r="G14" t="s">
        <v>494</v>
      </c>
      <c r="H14" t="s">
        <v>495</v>
      </c>
      <c r="I14" t="s">
        <v>496</v>
      </c>
      <c r="J14" t="s">
        <v>497</v>
      </c>
    </row>
    <row r="15" spans="1:10">
      <c r="A15" t="s">
        <v>431</v>
      </c>
      <c r="B15">
        <v>64506</v>
      </c>
      <c r="C15">
        <v>66371</v>
      </c>
      <c r="D15" s="12" t="s">
        <v>498</v>
      </c>
      <c r="E15">
        <v>64507</v>
      </c>
      <c r="F15">
        <v>70331</v>
      </c>
      <c r="G15" t="s">
        <v>499</v>
      </c>
      <c r="H15" t="s">
        <v>500</v>
      </c>
      <c r="I15" t="s">
        <v>501</v>
      </c>
      <c r="J15" t="s">
        <v>502</v>
      </c>
    </row>
    <row r="16" spans="1:10">
      <c r="A16" t="s">
        <v>447</v>
      </c>
      <c r="B16">
        <v>146687</v>
      </c>
      <c r="C16">
        <v>148390</v>
      </c>
      <c r="D16" s="12">
        <v>146890</v>
      </c>
      <c r="E16">
        <v>146688</v>
      </c>
      <c r="F16">
        <v>149129</v>
      </c>
      <c r="G16" t="s">
        <v>503</v>
      </c>
      <c r="H16" t="s">
        <v>504</v>
      </c>
      <c r="I16" t="s">
        <v>505</v>
      </c>
      <c r="J16" t="s">
        <v>506</v>
      </c>
    </row>
    <row r="17" spans="1:10">
      <c r="A17" t="s">
        <v>421</v>
      </c>
      <c r="B17">
        <v>268097</v>
      </c>
      <c r="C17">
        <v>268436</v>
      </c>
      <c r="D17" s="12"/>
      <c r="E17">
        <v>268098</v>
      </c>
      <c r="F17">
        <v>268436</v>
      </c>
      <c r="G17" t="s">
        <v>507</v>
      </c>
      <c r="H17" t="s">
        <v>508</v>
      </c>
    </row>
    <row r="18" spans="1:10">
      <c r="A18" t="s">
        <v>421</v>
      </c>
      <c r="B18">
        <v>269113</v>
      </c>
      <c r="C18">
        <v>270929</v>
      </c>
      <c r="D18" s="12">
        <v>269429</v>
      </c>
      <c r="E18">
        <v>269114</v>
      </c>
      <c r="F18">
        <v>275657</v>
      </c>
      <c r="G18" t="s">
        <v>509</v>
      </c>
      <c r="H18" t="s">
        <v>510</v>
      </c>
      <c r="I18" t="s">
        <v>511</v>
      </c>
      <c r="J18" t="s">
        <v>512</v>
      </c>
    </row>
    <row r="19" spans="1:10">
      <c r="A19" t="s">
        <v>421</v>
      </c>
      <c r="B19">
        <v>267929</v>
      </c>
      <c r="C19">
        <v>269385</v>
      </c>
      <c r="D19" s="12"/>
      <c r="E19">
        <v>262020</v>
      </c>
      <c r="F19">
        <v>269385</v>
      </c>
      <c r="G19" t="s">
        <v>513</v>
      </c>
      <c r="H19" t="s">
        <v>514</v>
      </c>
      <c r="I19" t="s">
        <v>515</v>
      </c>
      <c r="J19" t="s">
        <v>516</v>
      </c>
    </row>
    <row r="20" spans="1:10">
      <c r="A20" t="s">
        <v>421</v>
      </c>
      <c r="B20">
        <v>351537</v>
      </c>
      <c r="C20">
        <v>353247</v>
      </c>
      <c r="D20" s="12">
        <v>351747</v>
      </c>
      <c r="E20">
        <v>351538</v>
      </c>
      <c r="F20">
        <v>355380</v>
      </c>
      <c r="G20" t="s">
        <v>517</v>
      </c>
      <c r="H20" t="s">
        <v>518</v>
      </c>
      <c r="I20" t="s">
        <v>519</v>
      </c>
      <c r="J20" t="s">
        <v>520</v>
      </c>
    </row>
    <row r="21" spans="1:10">
      <c r="A21" t="s">
        <v>408</v>
      </c>
      <c r="B21">
        <v>14732</v>
      </c>
      <c r="C21">
        <v>16127</v>
      </c>
      <c r="D21" s="12"/>
      <c r="E21">
        <v>14465</v>
      </c>
      <c r="F21">
        <v>16127</v>
      </c>
      <c r="G21" t="s">
        <v>521</v>
      </c>
      <c r="H21" t="s">
        <v>522</v>
      </c>
      <c r="I21" t="s">
        <v>523</v>
      </c>
      <c r="J21" t="s">
        <v>524</v>
      </c>
    </row>
    <row r="22" spans="1:10">
      <c r="A22" t="s">
        <v>408</v>
      </c>
      <c r="B22">
        <v>16130</v>
      </c>
      <c r="C22">
        <v>18020</v>
      </c>
      <c r="D22" s="12" t="s">
        <v>525</v>
      </c>
      <c r="E22">
        <v>16131</v>
      </c>
      <c r="F22">
        <v>18668</v>
      </c>
      <c r="G22" t="s">
        <v>526</v>
      </c>
      <c r="H22" t="s">
        <v>527</v>
      </c>
      <c r="I22" t="s">
        <v>523</v>
      </c>
      <c r="J22" t="s">
        <v>528</v>
      </c>
    </row>
    <row r="23" spans="1:10">
      <c r="A23" t="s">
        <v>426</v>
      </c>
      <c r="B23">
        <v>96603</v>
      </c>
      <c r="C23">
        <v>98472</v>
      </c>
      <c r="D23" s="12">
        <v>96972</v>
      </c>
      <c r="E23">
        <v>96604</v>
      </c>
      <c r="F23">
        <v>99620</v>
      </c>
      <c r="G23" t="s">
        <v>529</v>
      </c>
      <c r="H23" t="s">
        <v>530</v>
      </c>
      <c r="I23" t="s">
        <v>531</v>
      </c>
      <c r="J23" t="s">
        <v>532</v>
      </c>
    </row>
    <row r="24" spans="1:10">
      <c r="A24" t="s">
        <v>426</v>
      </c>
      <c r="B24">
        <v>96634</v>
      </c>
      <c r="C24">
        <v>98472</v>
      </c>
      <c r="D24" s="12">
        <v>96972</v>
      </c>
      <c r="E24">
        <v>96635</v>
      </c>
      <c r="F24">
        <v>99463</v>
      </c>
      <c r="G24" t="s">
        <v>533</v>
      </c>
      <c r="H24" t="s">
        <v>530</v>
      </c>
      <c r="I24" t="s">
        <v>534</v>
      </c>
      <c r="J24" t="s">
        <v>532</v>
      </c>
    </row>
    <row r="25" spans="1:10">
      <c r="A25" t="s">
        <v>419</v>
      </c>
      <c r="B25">
        <v>161734</v>
      </c>
      <c r="C25">
        <v>163451</v>
      </c>
      <c r="D25" s="12">
        <v>161951</v>
      </c>
      <c r="E25">
        <v>161735</v>
      </c>
      <c r="F25">
        <v>165718</v>
      </c>
      <c r="G25" t="s">
        <v>535</v>
      </c>
      <c r="H25" t="s">
        <v>536</v>
      </c>
      <c r="I25" t="s">
        <v>537</v>
      </c>
      <c r="J25" t="s">
        <v>538</v>
      </c>
    </row>
    <row r="26" spans="1:10">
      <c r="A26" t="s">
        <v>419</v>
      </c>
      <c r="B26">
        <v>161739</v>
      </c>
      <c r="C26">
        <v>163451</v>
      </c>
      <c r="D26" s="12">
        <v>161951</v>
      </c>
      <c r="E26">
        <v>161740</v>
      </c>
      <c r="F26">
        <v>164471</v>
      </c>
      <c r="G26" t="s">
        <v>539</v>
      </c>
      <c r="H26" t="s">
        <v>536</v>
      </c>
      <c r="I26" t="s">
        <v>540</v>
      </c>
      <c r="J26" t="s">
        <v>538</v>
      </c>
    </row>
    <row r="27" spans="1:10">
      <c r="A27" t="s">
        <v>419</v>
      </c>
      <c r="B27">
        <v>161744</v>
      </c>
      <c r="C27">
        <v>163451</v>
      </c>
      <c r="D27" s="12">
        <v>161951</v>
      </c>
      <c r="E27">
        <v>161745</v>
      </c>
      <c r="F27">
        <v>165676</v>
      </c>
      <c r="G27" t="s">
        <v>541</v>
      </c>
      <c r="H27" t="s">
        <v>536</v>
      </c>
      <c r="I27" t="s">
        <v>542</v>
      </c>
      <c r="J27" t="s">
        <v>538</v>
      </c>
    </row>
    <row r="28" spans="1:10">
      <c r="A28" t="s">
        <v>419</v>
      </c>
      <c r="B28">
        <v>161744</v>
      </c>
      <c r="C28">
        <v>163451</v>
      </c>
      <c r="D28" s="12">
        <v>161951</v>
      </c>
      <c r="E28">
        <v>161745</v>
      </c>
      <c r="F28">
        <v>165676</v>
      </c>
      <c r="G28" t="s">
        <v>543</v>
      </c>
      <c r="H28" t="s">
        <v>536</v>
      </c>
      <c r="I28" t="s">
        <v>544</v>
      </c>
      <c r="J28" t="s">
        <v>538</v>
      </c>
    </row>
    <row r="29" spans="1:10">
      <c r="A29" t="s">
        <v>419</v>
      </c>
      <c r="B29">
        <v>161744</v>
      </c>
      <c r="C29">
        <v>163451</v>
      </c>
      <c r="D29" s="12">
        <v>161951</v>
      </c>
      <c r="E29">
        <v>161745</v>
      </c>
      <c r="F29">
        <v>165676</v>
      </c>
      <c r="G29" t="s">
        <v>545</v>
      </c>
      <c r="H29" t="s">
        <v>536</v>
      </c>
      <c r="I29" t="s">
        <v>544</v>
      </c>
      <c r="J29" t="s">
        <v>538</v>
      </c>
    </row>
    <row r="30" spans="1:10">
      <c r="A30" t="s">
        <v>405</v>
      </c>
      <c r="B30">
        <v>162067</v>
      </c>
      <c r="C30">
        <v>163181</v>
      </c>
      <c r="D30" s="12">
        <v>163567</v>
      </c>
      <c r="E30">
        <v>161903</v>
      </c>
      <c r="F30">
        <v>163181</v>
      </c>
      <c r="G30" t="s">
        <v>546</v>
      </c>
      <c r="H30" t="s">
        <v>547</v>
      </c>
      <c r="I30" t="s">
        <v>548</v>
      </c>
      <c r="J30" t="s">
        <v>549</v>
      </c>
    </row>
    <row r="31" spans="1:10">
      <c r="A31" t="s">
        <v>405</v>
      </c>
      <c r="B31">
        <v>163590</v>
      </c>
      <c r="C31">
        <v>164129</v>
      </c>
      <c r="D31" s="12">
        <v>163567</v>
      </c>
      <c r="E31">
        <v>163591</v>
      </c>
      <c r="F31">
        <v>164129</v>
      </c>
      <c r="G31" t="s">
        <v>550</v>
      </c>
      <c r="H31" t="s">
        <v>551</v>
      </c>
    </row>
    <row r="32" spans="1:10">
      <c r="A32" t="s">
        <v>416</v>
      </c>
      <c r="B32">
        <v>388659</v>
      </c>
      <c r="C32">
        <v>390581</v>
      </c>
      <c r="D32" s="12">
        <v>389829</v>
      </c>
      <c r="E32">
        <v>388660</v>
      </c>
      <c r="F32">
        <v>390581</v>
      </c>
      <c r="G32" t="s">
        <v>552</v>
      </c>
      <c r="H32" t="s">
        <v>553</v>
      </c>
      <c r="I32" t="s">
        <v>554</v>
      </c>
      <c r="J32" t="s">
        <v>555</v>
      </c>
    </row>
  </sheetData>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expression" priority="1" id="{9519C4A2-2742-47D2-9C2B-7FF490E7BE1A}">
            <xm:f>_xludf.COUNTIF('C:\Users\aqbouch\Desktop\PhD\Bioinformatics\GWAS Analysis\GWAS\GWAS_Anova_MM4LMM\Run_models_7_yrs_BLUP\FFD_BLUP\BLUP\K\[bed_FFD_MM4LMM_K_sig_SNP_5_FDR.xlsx]Annotation_SNP_sig_FDR_5'!#REF!, 'C:\Users\aqbouch\Desktop\PhD\Bioinformatics\GWAS Analysis\GWAS\GWAS_Anova_MM4LMM\Run_models_7_yrs_BLUP\FFD_BLUP\BLUP\K\[bed_FFD_MM4LMM_K_sig_SNP_5_FDR.xlsx]Annotation_SNP_sig_FDR_5'!#REF!)&gt;1</xm:f>
            <x14:dxf>
              <fill>
                <patternFill patternType="solid">
                  <bgColor rgb="FF00B050"/>
                </patternFill>
              </fill>
            </x14:dxf>
          </x14:cfRule>
          <xm:sqref>H1:I1</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2c4d9b57-e666-4130-b14e-37e30f3cf70c" xsi:nil="true"/>
    <lcf76f155ced4ddcb4097134ff3c332f xmlns="471ecae0-e354-46a9-9c9b-90f7ebdfafde">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6BC930C0C297449BC538FF578CA7BA7" ma:contentTypeVersion="16" ma:contentTypeDescription="Crée un document." ma:contentTypeScope="" ma:versionID="7a8caff95a3b3f9fbf4ee5eeee895c45">
  <xsd:schema xmlns:xsd="http://www.w3.org/2001/XMLSchema" xmlns:xs="http://www.w3.org/2001/XMLSchema" xmlns:p="http://schemas.microsoft.com/office/2006/metadata/properties" xmlns:ns2="471ecae0-e354-46a9-9c9b-90f7ebdfafde" xmlns:ns3="2c4d9b57-e666-4130-b14e-37e30f3cf70c" targetNamespace="http://schemas.microsoft.com/office/2006/metadata/properties" ma:root="true" ma:fieldsID="40ca775ff17867c6721555d50fdcdb46" ns2:_="" ns3:_="">
    <xsd:import namespace="471ecae0-e354-46a9-9c9b-90f7ebdfafde"/>
    <xsd:import namespace="2c4d9b57-e666-4130-b14e-37e30f3cf70c"/>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LengthInSeconds" minOccurs="0"/>
                <xsd:element ref="ns3:SharedWithUsers" minOccurs="0"/>
                <xsd:element ref="ns3:SharedWithDetail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71ecae0-e354-46a9-9c9b-90f7ebdfafd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LengthInSeconds" ma:index="13"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Balises d’images" ma:readOnly="false" ma:fieldId="{5cf76f15-5ced-4ddc-b409-7134ff3c332f}" ma:taxonomyMulti="true" ma:sspId="9e3a0ad9-0a94-465f-8466-410c9be23493" ma:termSetId="09814cd3-568e-fe90-9814-8d621ff8fb84" ma:anchorId="fba54fb3-c3e1-fe81-a776-ca4b69148c4d" ma:open="true" ma:isKeyword="false">
      <xsd:complexType>
        <xsd:sequence>
          <xsd:element ref="pc:Terms" minOccurs="0" maxOccurs="1"/>
        </xsd:sequence>
      </xsd:complexType>
    </xsd:element>
    <xsd:element name="MediaServiceOCR" ma:index="19" nillable="true" ma:displayName="Extracted Text" ma:internalName="MediaServiceOCR" ma:readOnly="true">
      <xsd:simpleType>
        <xsd:restriction base="dms:Note">
          <xsd:maxLength value="255"/>
        </xsd:restriction>
      </xsd:simpleType>
    </xsd:element>
    <xsd:element name="MediaServiceGenerationTime" ma:index="20" nillable="true" ma:displayName="MediaServiceGenerationTime" ma:hidden="true" ma:internalName="MediaServiceGenerationTime" ma:readOnly="true">
      <xsd:simpleType>
        <xsd:restriction base="dms:Text"/>
      </xsd:simpleType>
    </xsd:element>
    <xsd:element name="MediaServiceEventHashCode" ma:index="21" nillable="true" ma:displayName="MediaServiceEventHashCode" ma:hidden="true" ma:internalName="MediaServiceEventHashCode" ma:readOnly="true">
      <xsd:simpleType>
        <xsd:restriction base="dms:Text"/>
      </xsd:simple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2c4d9b57-e666-4130-b14e-37e30f3cf70c" elementFormDefault="qualified">
    <xsd:import namespace="http://schemas.microsoft.com/office/2006/documentManagement/types"/>
    <xsd:import namespace="http://schemas.microsoft.com/office/infopath/2007/PartnerControls"/>
    <xsd:element name="SharedWithUsers" ma:index="14" nillable="true" ma:displayName="Partagé avec"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Partagé avec détails" ma:internalName="SharedWithDetails" ma:readOnly="true">
      <xsd:simpleType>
        <xsd:restriction base="dms:Note">
          <xsd:maxLength value="255"/>
        </xsd:restriction>
      </xsd:simpleType>
    </xsd:element>
    <xsd:element name="TaxCatchAll" ma:index="18" nillable="true" ma:displayName="Taxonomy Catch All Column" ma:hidden="true" ma:list="{053b770f-fe05-4a2e-9c0b-d697cd104d04}" ma:internalName="TaxCatchAll" ma:showField="CatchAllData" ma:web="2c4d9b57-e666-4130-b14e-37e30f3cf70c">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0A033C7-2E26-4BBE-8629-32F95EE87A6B}"/>
</file>

<file path=customXml/itemProps2.xml><?xml version="1.0" encoding="utf-8"?>
<ds:datastoreItem xmlns:ds="http://schemas.openxmlformats.org/officeDocument/2006/customXml" ds:itemID="{7D0D7B53-C6E7-426E-89A7-3C9EEF207372}"/>
</file>

<file path=customXml/itemProps3.xml><?xml version="1.0" encoding="utf-8"?>
<ds:datastoreItem xmlns:ds="http://schemas.openxmlformats.org/officeDocument/2006/customXml" ds:itemID="{EF695640-F728-4C23-8B53-F5F90FBB0B05}"/>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Laila AQBOUCH</cp:lastModifiedBy>
  <cp:revision/>
  <dcterms:created xsi:type="dcterms:W3CDTF">2024-05-14T14:49:38Z</dcterms:created>
  <dcterms:modified xsi:type="dcterms:W3CDTF">2024-05-29T13:35: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6BC930C0C297449BC538FF578CA7BA7</vt:lpwstr>
  </property>
  <property fmtid="{D5CDD505-2E9C-101B-9397-08002B2CF9AE}" pid="3" name="MediaServiceImageTags">
    <vt:lpwstr/>
  </property>
</Properties>
</file>